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s/Documents/00_sbio/VIU/VIU_oyster/CHR8/CHR8_impute/manuscript/00_additional_files/"/>
    </mc:Choice>
  </mc:AlternateContent>
  <xr:revisionPtr revIDLastSave="0" documentId="13_ncr:1_{4CF264D4-E162-2749-85D6-5CB3BCB521A7}" xr6:coauthVersionLast="47" xr6:coauthVersionMax="47" xr10:uidLastSave="{00000000-0000-0000-0000-000000000000}"/>
  <bookViews>
    <workbookView xWindow="-38100" yWindow="-340" windowWidth="18440" windowHeight="19520" xr2:uid="{89D0AFCD-DDCA-A241-A0F1-5EA117F7FA08}"/>
  </bookViews>
  <sheets>
    <sheet name="wgrs_offspring" sheetId="2" r:id="rId1"/>
    <sheet name="wgrs_parents" sheetId="3" r:id="rId2"/>
    <sheet name="amp_panel_offspring" sheetId="4" r:id="rId3"/>
    <sheet name="amp_panel_parents" sheetId="5" r:id="rId4"/>
  </sheets>
  <definedNames>
    <definedName name="_xlnm._FilterDatabase" localSheetId="0" hidden="1">wgrs_offspring!$A$1:$F$182</definedName>
    <definedName name="_xlnm._FilterDatabase" localSheetId="1" hidden="1">wgrs_parents!$A$1:$E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3" l="1"/>
  <c r="D8" i="3"/>
  <c r="D7" i="3"/>
  <c r="D6" i="3"/>
  <c r="D5" i="3"/>
  <c r="D4" i="3"/>
  <c r="D3" i="3"/>
  <c r="D2" i="3"/>
  <c r="D177" i="2"/>
  <c r="D178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I14" i="3"/>
  <c r="I13" i="3"/>
  <c r="I12" i="3"/>
  <c r="I11" i="3"/>
  <c r="I10" i="3"/>
  <c r="H14" i="3"/>
  <c r="H13" i="3"/>
  <c r="H12" i="3"/>
  <c r="H11" i="3"/>
  <c r="H10" i="3"/>
  <c r="G10" i="3"/>
  <c r="G14" i="3"/>
  <c r="G13" i="3"/>
  <c r="G12" i="3"/>
  <c r="G11" i="3"/>
  <c r="I182" i="2"/>
  <c r="I181" i="2"/>
  <c r="I180" i="2"/>
  <c r="I179" i="2"/>
  <c r="I178" i="2"/>
  <c r="H182" i="2"/>
  <c r="H181" i="2"/>
  <c r="H180" i="2"/>
  <c r="H179" i="2"/>
  <c r="H178" i="2"/>
  <c r="G182" i="2"/>
  <c r="G181" i="2"/>
  <c r="G180" i="2"/>
  <c r="G179" i="2"/>
  <c r="G178" i="2"/>
  <c r="D14" i="5"/>
  <c r="C14" i="5"/>
  <c r="D13" i="5"/>
  <c r="C13" i="5"/>
  <c r="D12" i="5"/>
  <c r="C12" i="5"/>
  <c r="D11" i="5"/>
  <c r="C11" i="5"/>
  <c r="D10" i="5"/>
  <c r="C10" i="5"/>
  <c r="E9" i="5"/>
  <c r="E8" i="5"/>
  <c r="E7" i="5"/>
  <c r="E6" i="5"/>
  <c r="E5" i="5"/>
  <c r="E4" i="5"/>
  <c r="E3" i="5"/>
  <c r="E2" i="5"/>
  <c r="D246" i="4"/>
  <c r="C246" i="4"/>
  <c r="D245" i="4"/>
  <c r="C245" i="4"/>
  <c r="D244" i="4"/>
  <c r="C244" i="4"/>
  <c r="D243" i="4"/>
  <c r="C243" i="4"/>
  <c r="D242" i="4"/>
  <c r="C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C2" i="2"/>
  <c r="F2" i="2" s="1"/>
  <c r="C3" i="2"/>
  <c r="F3" i="2" s="1"/>
  <c r="C4" i="2"/>
  <c r="F4" i="2" s="1"/>
  <c r="C5" i="2"/>
  <c r="F5" i="2" s="1"/>
  <c r="C6" i="2"/>
  <c r="F6" i="2" s="1"/>
  <c r="C7" i="2"/>
  <c r="F7" i="2" s="1"/>
  <c r="C8" i="2"/>
  <c r="F8" i="2" s="1"/>
  <c r="C9" i="2"/>
  <c r="F9" i="2" s="1"/>
  <c r="C10" i="2"/>
  <c r="F10" i="2" s="1"/>
  <c r="C11" i="2"/>
  <c r="F11" i="2" s="1"/>
  <c r="C12" i="2"/>
  <c r="F12" i="2" s="1"/>
  <c r="C13" i="2"/>
  <c r="F13" i="2" s="1"/>
  <c r="C14" i="2"/>
  <c r="F14" i="2" s="1"/>
  <c r="C15" i="2"/>
  <c r="F15" i="2" s="1"/>
  <c r="C16" i="2"/>
  <c r="F16" i="2" s="1"/>
  <c r="C17" i="2"/>
  <c r="F17" i="2" s="1"/>
  <c r="C18" i="2"/>
  <c r="F18" i="2" s="1"/>
  <c r="C19" i="2"/>
  <c r="F19" i="2" s="1"/>
  <c r="C20" i="2"/>
  <c r="F20" i="2" s="1"/>
  <c r="C21" i="2"/>
  <c r="F21" i="2" s="1"/>
  <c r="C22" i="2"/>
  <c r="F22" i="2" s="1"/>
  <c r="C23" i="2"/>
  <c r="F23" i="2" s="1"/>
  <c r="C24" i="2"/>
  <c r="F24" i="2" s="1"/>
  <c r="C25" i="2"/>
  <c r="F25" i="2" s="1"/>
  <c r="C26" i="2"/>
  <c r="F26" i="2" s="1"/>
  <c r="C27" i="2"/>
  <c r="F27" i="2" s="1"/>
  <c r="C28" i="2"/>
  <c r="F28" i="2" s="1"/>
  <c r="C29" i="2"/>
  <c r="F29" i="2" s="1"/>
  <c r="C30" i="2"/>
  <c r="F30" i="2" s="1"/>
  <c r="C31" i="2"/>
  <c r="F31" i="2" s="1"/>
  <c r="C32" i="2"/>
  <c r="F32" i="2" s="1"/>
  <c r="C33" i="2"/>
  <c r="F33" i="2" s="1"/>
  <c r="C34" i="2"/>
  <c r="F34" i="2" s="1"/>
  <c r="C35" i="2"/>
  <c r="F35" i="2" s="1"/>
  <c r="C36" i="2"/>
  <c r="F36" i="2" s="1"/>
  <c r="C37" i="2"/>
  <c r="F37" i="2" s="1"/>
  <c r="C38" i="2"/>
  <c r="F38" i="2" s="1"/>
  <c r="C39" i="2"/>
  <c r="F39" i="2" s="1"/>
  <c r="C40" i="2"/>
  <c r="F40" i="2" s="1"/>
  <c r="C41" i="2"/>
  <c r="F41" i="2" s="1"/>
  <c r="C42" i="2"/>
  <c r="F42" i="2" s="1"/>
  <c r="C43" i="2"/>
  <c r="F43" i="2" s="1"/>
  <c r="C44" i="2"/>
  <c r="F44" i="2" s="1"/>
  <c r="C45" i="2"/>
  <c r="F45" i="2" s="1"/>
  <c r="C46" i="2"/>
  <c r="F46" i="2" s="1"/>
  <c r="C47" i="2"/>
  <c r="F47" i="2" s="1"/>
  <c r="C48" i="2"/>
  <c r="F48" i="2" s="1"/>
  <c r="C49" i="2"/>
  <c r="F49" i="2" s="1"/>
  <c r="C50" i="2"/>
  <c r="F50" i="2" s="1"/>
  <c r="C51" i="2"/>
  <c r="F51" i="2" s="1"/>
  <c r="C52" i="2"/>
  <c r="F52" i="2" s="1"/>
  <c r="C53" i="2"/>
  <c r="F53" i="2" s="1"/>
  <c r="C54" i="2"/>
  <c r="F54" i="2" s="1"/>
  <c r="C55" i="2"/>
  <c r="F55" i="2" s="1"/>
  <c r="C56" i="2"/>
  <c r="F56" i="2" s="1"/>
  <c r="C57" i="2"/>
  <c r="F57" i="2" s="1"/>
  <c r="C58" i="2"/>
  <c r="F58" i="2" s="1"/>
  <c r="C59" i="2"/>
  <c r="F59" i="2" s="1"/>
  <c r="C60" i="2"/>
  <c r="F60" i="2" s="1"/>
  <c r="C61" i="2"/>
  <c r="F61" i="2" s="1"/>
  <c r="C62" i="2"/>
  <c r="F62" i="2" s="1"/>
  <c r="C63" i="2"/>
  <c r="F63" i="2" s="1"/>
  <c r="C64" i="2"/>
  <c r="F64" i="2" s="1"/>
  <c r="C65" i="2"/>
  <c r="F65" i="2" s="1"/>
  <c r="C66" i="2"/>
  <c r="F66" i="2" s="1"/>
  <c r="C67" i="2"/>
  <c r="F67" i="2" s="1"/>
  <c r="C68" i="2"/>
  <c r="F68" i="2" s="1"/>
  <c r="C69" i="2"/>
  <c r="F69" i="2" s="1"/>
  <c r="C70" i="2"/>
  <c r="F70" i="2" s="1"/>
  <c r="C71" i="2"/>
  <c r="F71" i="2" s="1"/>
  <c r="C72" i="2"/>
  <c r="F72" i="2" s="1"/>
  <c r="C73" i="2"/>
  <c r="F73" i="2" s="1"/>
  <c r="C74" i="2"/>
  <c r="F74" i="2" s="1"/>
  <c r="C75" i="2"/>
  <c r="F75" i="2" s="1"/>
  <c r="C76" i="2"/>
  <c r="F76" i="2" s="1"/>
  <c r="C77" i="2"/>
  <c r="F77" i="2" s="1"/>
  <c r="C78" i="2"/>
  <c r="F78" i="2" s="1"/>
  <c r="C79" i="2"/>
  <c r="F79" i="2" s="1"/>
  <c r="C80" i="2"/>
  <c r="F80" i="2" s="1"/>
  <c r="C81" i="2"/>
  <c r="F81" i="2" s="1"/>
  <c r="C82" i="2"/>
  <c r="F82" i="2" s="1"/>
  <c r="C83" i="2"/>
  <c r="F83" i="2" s="1"/>
  <c r="C84" i="2"/>
  <c r="F84" i="2" s="1"/>
  <c r="C85" i="2"/>
  <c r="F85" i="2" s="1"/>
  <c r="C86" i="2"/>
  <c r="F86" i="2" s="1"/>
  <c r="C87" i="2"/>
  <c r="F87" i="2" s="1"/>
  <c r="C88" i="2"/>
  <c r="F88" i="2" s="1"/>
  <c r="C89" i="2"/>
  <c r="F89" i="2" s="1"/>
  <c r="C90" i="2"/>
  <c r="F90" i="2" s="1"/>
  <c r="C91" i="2"/>
  <c r="F91" i="2" s="1"/>
  <c r="C92" i="2"/>
  <c r="F92" i="2" s="1"/>
  <c r="C93" i="2"/>
  <c r="F93" i="2" s="1"/>
  <c r="C94" i="2"/>
  <c r="F94" i="2" s="1"/>
  <c r="C95" i="2"/>
  <c r="F95" i="2" s="1"/>
  <c r="C96" i="2"/>
  <c r="F96" i="2" s="1"/>
  <c r="C97" i="2"/>
  <c r="F97" i="2" s="1"/>
  <c r="C98" i="2"/>
  <c r="F98" i="2" s="1"/>
  <c r="C99" i="2"/>
  <c r="F99" i="2" s="1"/>
  <c r="C100" i="2"/>
  <c r="F100" i="2" s="1"/>
  <c r="C101" i="2"/>
  <c r="F101" i="2" s="1"/>
  <c r="C102" i="2"/>
  <c r="F102" i="2" s="1"/>
  <c r="C103" i="2"/>
  <c r="F103" i="2" s="1"/>
  <c r="C104" i="2"/>
  <c r="F104" i="2" s="1"/>
  <c r="C105" i="2"/>
  <c r="F105" i="2" s="1"/>
  <c r="C106" i="2"/>
  <c r="F106" i="2" s="1"/>
  <c r="C107" i="2"/>
  <c r="F107" i="2" s="1"/>
  <c r="C108" i="2"/>
  <c r="F108" i="2" s="1"/>
  <c r="C109" i="2"/>
  <c r="F109" i="2" s="1"/>
  <c r="C110" i="2"/>
  <c r="F110" i="2" s="1"/>
  <c r="C111" i="2"/>
  <c r="F111" i="2" s="1"/>
  <c r="C112" i="2"/>
  <c r="F112" i="2" s="1"/>
  <c r="C113" i="2"/>
  <c r="F113" i="2" s="1"/>
  <c r="C114" i="2"/>
  <c r="F114" i="2" s="1"/>
  <c r="C115" i="2"/>
  <c r="F115" i="2" s="1"/>
  <c r="C116" i="2"/>
  <c r="F116" i="2" s="1"/>
  <c r="C117" i="2"/>
  <c r="F117" i="2" s="1"/>
  <c r="C118" i="2"/>
  <c r="F118" i="2" s="1"/>
  <c r="C119" i="2"/>
  <c r="F119" i="2" s="1"/>
  <c r="C120" i="2"/>
  <c r="F120" i="2" s="1"/>
  <c r="C121" i="2"/>
  <c r="F121" i="2" s="1"/>
  <c r="C122" i="2"/>
  <c r="F122" i="2"/>
  <c r="C123" i="2"/>
  <c r="F123" i="2" s="1"/>
  <c r="C124" i="2"/>
  <c r="F124" i="2" s="1"/>
  <c r="C125" i="2"/>
  <c r="F125" i="2" s="1"/>
  <c r="C126" i="2"/>
  <c r="F126" i="2" s="1"/>
  <c r="C127" i="2"/>
  <c r="F127" i="2" s="1"/>
  <c r="C128" i="2"/>
  <c r="F128" i="2" s="1"/>
  <c r="C129" i="2"/>
  <c r="F129" i="2" s="1"/>
  <c r="C130" i="2"/>
  <c r="F130" i="2" s="1"/>
  <c r="C131" i="2"/>
  <c r="F131" i="2" s="1"/>
  <c r="C132" i="2"/>
  <c r="F132" i="2" s="1"/>
  <c r="C133" i="2"/>
  <c r="F133" i="2" s="1"/>
  <c r="C134" i="2"/>
  <c r="F134" i="2" s="1"/>
  <c r="C135" i="2"/>
  <c r="F135" i="2" s="1"/>
  <c r="C136" i="2"/>
  <c r="F136" i="2" s="1"/>
  <c r="C137" i="2"/>
  <c r="F137" i="2" s="1"/>
  <c r="C138" i="2"/>
  <c r="F138" i="2" s="1"/>
  <c r="C139" i="2"/>
  <c r="F139" i="2" s="1"/>
  <c r="C140" i="2"/>
  <c r="F140" i="2" s="1"/>
  <c r="C141" i="2"/>
  <c r="F141" i="2" s="1"/>
  <c r="C142" i="2"/>
  <c r="F142" i="2" s="1"/>
  <c r="C143" i="2"/>
  <c r="F143" i="2" s="1"/>
  <c r="C144" i="2"/>
  <c r="F144" i="2" s="1"/>
  <c r="C145" i="2"/>
  <c r="F145" i="2" s="1"/>
  <c r="C146" i="2"/>
  <c r="F146" i="2" s="1"/>
  <c r="C147" i="2"/>
  <c r="F147" i="2" s="1"/>
  <c r="C148" i="2"/>
  <c r="F148" i="2" s="1"/>
  <c r="C149" i="2"/>
  <c r="F149" i="2" s="1"/>
  <c r="C150" i="2"/>
  <c r="F150" i="2" s="1"/>
  <c r="C151" i="2"/>
  <c r="F151" i="2" s="1"/>
  <c r="C152" i="2"/>
  <c r="F152" i="2" s="1"/>
  <c r="C153" i="2"/>
  <c r="F153" i="2" s="1"/>
  <c r="C154" i="2"/>
  <c r="F154" i="2" s="1"/>
  <c r="C155" i="2"/>
  <c r="F155" i="2" s="1"/>
  <c r="C156" i="2"/>
  <c r="F156" i="2" s="1"/>
  <c r="C157" i="2"/>
  <c r="F157" i="2" s="1"/>
  <c r="C158" i="2"/>
  <c r="F158" i="2" s="1"/>
  <c r="C159" i="2"/>
  <c r="F159" i="2" s="1"/>
  <c r="C160" i="2"/>
  <c r="F160" i="2" s="1"/>
  <c r="C161" i="2"/>
  <c r="F161" i="2" s="1"/>
  <c r="C162" i="2"/>
  <c r="F162" i="2" s="1"/>
  <c r="C163" i="2"/>
  <c r="F163" i="2" s="1"/>
  <c r="C164" i="2"/>
  <c r="F164" i="2" s="1"/>
  <c r="C165" i="2"/>
  <c r="F165" i="2" s="1"/>
  <c r="C166" i="2"/>
  <c r="F166" i="2" s="1"/>
  <c r="C167" i="2"/>
  <c r="F167" i="2" s="1"/>
  <c r="C168" i="2"/>
  <c r="F168" i="2" s="1"/>
  <c r="C169" i="2"/>
  <c r="F169" i="2" s="1"/>
  <c r="C170" i="2"/>
  <c r="F170" i="2" s="1"/>
  <c r="C171" i="2"/>
  <c r="F171" i="2" s="1"/>
  <c r="C172" i="2"/>
  <c r="F172" i="2" s="1"/>
  <c r="C173" i="2"/>
  <c r="F173" i="2" s="1"/>
  <c r="C174" i="2"/>
  <c r="F174" i="2" s="1"/>
  <c r="C175" i="2"/>
  <c r="F175" i="2" s="1"/>
  <c r="C176" i="2"/>
  <c r="F176" i="2" s="1"/>
  <c r="C177" i="2"/>
  <c r="F177" i="2" s="1"/>
  <c r="B178" i="2"/>
  <c r="E178" i="2"/>
  <c r="B179" i="2"/>
  <c r="E179" i="2"/>
  <c r="B180" i="2"/>
  <c r="E180" i="2"/>
  <c r="B181" i="2"/>
  <c r="E181" i="2"/>
  <c r="B182" i="2"/>
  <c r="E182" i="2"/>
  <c r="E14" i="3"/>
  <c r="E13" i="3"/>
  <c r="E12" i="3"/>
  <c r="E11" i="3"/>
  <c r="E10" i="3"/>
  <c r="B14" i="3"/>
  <c r="B13" i="3"/>
  <c r="B12" i="3"/>
  <c r="B11" i="3"/>
  <c r="B10" i="3"/>
  <c r="C9" i="3"/>
  <c r="F9" i="3" s="1"/>
  <c r="C8" i="3"/>
  <c r="F8" i="3" s="1"/>
  <c r="C7" i="3"/>
  <c r="F7" i="3" s="1"/>
  <c r="C6" i="3"/>
  <c r="F6" i="3" s="1"/>
  <c r="C5" i="3"/>
  <c r="F5" i="3" s="1"/>
  <c r="C4" i="3"/>
  <c r="F4" i="3" s="1"/>
  <c r="C3" i="3"/>
  <c r="F3" i="3" s="1"/>
  <c r="C2" i="3"/>
  <c r="F2" i="3" s="1"/>
  <c r="E14" i="5" l="1"/>
  <c r="E13" i="5"/>
  <c r="E12" i="5"/>
  <c r="E10" i="5"/>
  <c r="E244" i="4"/>
  <c r="E242" i="4"/>
  <c r="E243" i="4"/>
  <c r="E245" i="4"/>
  <c r="E246" i="4"/>
  <c r="C178" i="2"/>
  <c r="C182" i="2"/>
  <c r="C180" i="2"/>
  <c r="E11" i="5"/>
  <c r="F179" i="2"/>
  <c r="F178" i="2"/>
  <c r="F181" i="2"/>
  <c r="D181" i="2"/>
  <c r="C181" i="2"/>
  <c r="D179" i="2"/>
  <c r="C179" i="2"/>
  <c r="F182" i="2"/>
  <c r="F180" i="2"/>
  <c r="D182" i="2"/>
  <c r="D180" i="2"/>
  <c r="D12" i="3"/>
  <c r="D14" i="3"/>
  <c r="F14" i="3"/>
  <c r="F13" i="3"/>
  <c r="F12" i="3"/>
  <c r="F11" i="3"/>
  <c r="F10" i="3"/>
  <c r="C10" i="3"/>
  <c r="D10" i="3"/>
  <c r="D13" i="3"/>
  <c r="C11" i="3"/>
  <c r="C12" i="3"/>
  <c r="C13" i="3"/>
  <c r="C14" i="3"/>
  <c r="D11" i="3"/>
</calcChain>
</file>

<file path=xl/sharedStrings.xml><?xml version="1.0" encoding="utf-8"?>
<sst xmlns="http://schemas.openxmlformats.org/spreadsheetml/2006/main" count="728" uniqueCount="699">
  <si>
    <t>alignments</t>
  </si>
  <si>
    <t>ASY2-114-R1-1-43820254_S191_L002_R1</t>
  </si>
  <si>
    <t>ASY2-114-R1-2-43820255_S192_L002_R1</t>
  </si>
  <si>
    <t>ASY2-114-R1-3-43820256_S193_L002_R1</t>
  </si>
  <si>
    <t>ASY2-114-R1-4-43820257_S194_L002_R1</t>
  </si>
  <si>
    <t>ASY2-114-R1-5-43820258_S195_L002_R1</t>
  </si>
  <si>
    <t>ASY2-114-R1-6-43820259_S196_L002_R1</t>
  </si>
  <si>
    <t>ASY2-114-R1-7-43820260_S197_L002_R1</t>
  </si>
  <si>
    <t>ASY2-114-R1-8-43820261_S198_L002_R1</t>
  </si>
  <si>
    <t>ASY2-114-R1-9-43820262_S199_L002_R1</t>
  </si>
  <si>
    <t>ASY2-114-R2-1-43820264_S200_L002_R1</t>
  </si>
  <si>
    <t>ASY2-114-R2-2-43820265_S201_L002_R1</t>
  </si>
  <si>
    <t>ASY2-114-R2-3-43820266_S202_L002_R1</t>
  </si>
  <si>
    <t>ASY2-114-R2-4-43820267_S203_L002_R1</t>
  </si>
  <si>
    <t>ASY2-114-R2-5-43820268_S204_L002_R1</t>
  </si>
  <si>
    <t>ASY2-114-R2-6-43820269_S205_L002_R1</t>
  </si>
  <si>
    <t>ASY2-114-R2-7-43820270_S206_L002_R1</t>
  </si>
  <si>
    <t>ASY2-114-R2-8-43820271_S207_L002_R1</t>
  </si>
  <si>
    <t>ASY2-114-R2-9-43820272_S208_L002_R1</t>
  </si>
  <si>
    <t>ASY2-114-R3-1-43820274_S209_L002_R1</t>
  </si>
  <si>
    <t>ASY2-114-R3-10-43820283_S218_L002_R1</t>
  </si>
  <si>
    <t>ASY2-114-R3-2-43820275_S210_L002_R1</t>
  </si>
  <si>
    <t>ASY2-114-R3-3-43820276_S211_L002_R1</t>
  </si>
  <si>
    <t>ASY2-114-R3-4-43820277_S212_L002_R1</t>
  </si>
  <si>
    <t>ASY2-114-R3-5-43820278_S213_L002_R1</t>
  </si>
  <si>
    <t>ASY2-114-R3-6-43820279_S214_L002_R1</t>
  </si>
  <si>
    <t>ASY2-114-R3-7-43820280_S215_L002_R1</t>
  </si>
  <si>
    <t>ASY2-114-R3-8-43820281_S216_L002_R1</t>
  </si>
  <si>
    <t>ASY2-114-R3-9-43820282_S217_L002_R1</t>
  </si>
  <si>
    <t>ASY2-114-R4-1-43820284_S219_L002_R1</t>
  </si>
  <si>
    <t>ASY2-114-R4-10-43820293_S226_L002_R1</t>
  </si>
  <si>
    <t>ASY2-114-R4-2-43820285_S220_L002_R1</t>
  </si>
  <si>
    <t>ASY2-114-R4-3-43820286_S221_L002_R1</t>
  </si>
  <si>
    <t>ASY2-114-R4-4-43820287_S222_L002_R1</t>
  </si>
  <si>
    <t>ASY2-114-R4-5-43820288_S223_L002_R1</t>
  </si>
  <si>
    <t>ASY2-114-R4-6-43820289_S224_L002_R1</t>
  </si>
  <si>
    <t>ASY2-114-R4-7-43820290_S225_L002_R1</t>
  </si>
  <si>
    <t>ASY2-114-R4-8-43820291_S73_L002_R1</t>
  </si>
  <si>
    <t>ASY2-114-R5-1-43820294_S227_L002_R1</t>
  </si>
  <si>
    <t>ASY2-114-R5-2-43820295_S228_L002_R1</t>
  </si>
  <si>
    <t>ASY2-114-R5-3-43820296_S229_L002_R1</t>
  </si>
  <si>
    <t>ASY2-114-R5-4-43820297_S230_L002_R1</t>
  </si>
  <si>
    <t>ASY2-114-R5-5-43820298_S231_L002_R1</t>
  </si>
  <si>
    <t>ASY2-114-R5-6-43820299_S232_L002_R1</t>
  </si>
  <si>
    <t>ASY2-114-R5-7-43820300_S233_L002_R1</t>
  </si>
  <si>
    <t>ASY2-114-R5-8-43820301_S234_L002_R1</t>
  </si>
  <si>
    <t>ASY2-114-R5-9-43820302_S235_L002_R1</t>
  </si>
  <si>
    <t>ASY2-114-R6-1-43820304_S236_L002_R1</t>
  </si>
  <si>
    <t>ASY2-114-R6-10-43820313_S245_L002_R1</t>
  </si>
  <si>
    <t>ASY2-114-R6-2-43820305_S237_L002_R1</t>
  </si>
  <si>
    <t>ASY2-114-R6-3-43820306_S238_L002_R1</t>
  </si>
  <si>
    <t>ASY2-114-R6-4-43820307_S239_L002_R1</t>
  </si>
  <si>
    <t>ASY2-114-R6-5-43820308_S240_L002_R1</t>
  </si>
  <si>
    <t>ASY2-114-R6-6-43820309_S241_L002_R1</t>
  </si>
  <si>
    <t>ASY2-114-R6-7-43820310_S242_L002_R1</t>
  </si>
  <si>
    <t>ASY2-114-R6-8-43820311_S243_L002_R1</t>
  </si>
  <si>
    <t>ASY2-114-R6-9-43820312_S244_L002_R1</t>
  </si>
  <si>
    <t>ASY2-115-R1-1-43820314_S246_L002_R1</t>
  </si>
  <si>
    <t>ASY2-115-R1-10-43820323_S5_L001_R1</t>
  </si>
  <si>
    <t>ASY2-115-R1-2-43820315_S247_L002_R1</t>
  </si>
  <si>
    <t>ASY2-115-R1-3-43820316_S248_L002_R1</t>
  </si>
  <si>
    <t>ASY2-115-R1-4-43820317_S249_L002_R1</t>
  </si>
  <si>
    <t>ASY2-115-R1-5-43820318_S250_L002_R1</t>
  </si>
  <si>
    <t>ASY2-115-R1-6-43820319_S1_L001_R1</t>
  </si>
  <si>
    <t>ASY2-115-R1-7-43820320_S2_L001_R1</t>
  </si>
  <si>
    <t>ASY2-115-R1-8-43820321_S3_L001_R1</t>
  </si>
  <si>
    <t>ASY2-115-R1-9-43820322_S4_L001_R1</t>
  </si>
  <si>
    <t>ASY2-115-R2-1-43820324_S6_L001_R1</t>
  </si>
  <si>
    <t>ASY2-115-R2-2-43820325_S7_L001_R1</t>
  </si>
  <si>
    <t>ASY2-115-R2-3-43820326_S8_L001_R1</t>
  </si>
  <si>
    <t>ASY2-115-R2-4-43820327_S9_L001_R1</t>
  </si>
  <si>
    <t>ASY2-115-R2-5-43820328_S10_L001_R1</t>
  </si>
  <si>
    <t>ASY2-115-R2-6-43820329_S11_L001_R1</t>
  </si>
  <si>
    <t>ASY2-115-R2-7-43820330_S12_L001_R1</t>
  </si>
  <si>
    <t>ASY2-115-R3-1-43820332_S13_L001_R1</t>
  </si>
  <si>
    <t>ASY2-115-R3-2-43820333_S14_L001_R1</t>
  </si>
  <si>
    <t>ASY2-115-R3-3-43820334_S1_L002_R1</t>
  </si>
  <si>
    <t>ASY2-115-R3-4-43820335_S2_L002_R1</t>
  </si>
  <si>
    <t>ASY2-115-R3-5-43820336_S3_L002_R1</t>
  </si>
  <si>
    <t>ASY2-115-R3-6-43820337_S4_L002_R1</t>
  </si>
  <si>
    <t>ASY2-115-R3-7-43820338_S5_L002_R1</t>
  </si>
  <si>
    <t>ASY2-115-R3-8-43820339_S6_L002_R1</t>
  </si>
  <si>
    <t>ASY2-115-R3-9-43820340_S7_L002_R1</t>
  </si>
  <si>
    <t>ASY2-115-R4-1-43820342_S8_L002_R1</t>
  </si>
  <si>
    <t>ASY2-115-R4-2-43820343_S9_L002_R1</t>
  </si>
  <si>
    <t>ASY2-115-R4-3-43820344_S10_L002_R1</t>
  </si>
  <si>
    <t>ASY2-115-R4-4-43820345_S11_L002_R1</t>
  </si>
  <si>
    <t>ASY2-115-R4-5-43820346_S12_L002_R1</t>
  </si>
  <si>
    <t>ASY2-115-R4-6-43820347_S13_L002_R1</t>
  </si>
  <si>
    <t>ASY2-115-R4-7-43820348_S14_L002_R1</t>
  </si>
  <si>
    <t>ASY2-115-R5-1-43820352_S15_L002_R1</t>
  </si>
  <si>
    <t>ASY2-115-R5-2-43820353_S16_L002_R1</t>
  </si>
  <si>
    <t>ASY2-115-R5-3-43820354_S17_L002_R1</t>
  </si>
  <si>
    <t>ASY2-115-R5-4-43820355_S18_L002_R1</t>
  </si>
  <si>
    <t>ASY2-115-R5-5-43820356_S19_L002_R1</t>
  </si>
  <si>
    <t>ASY2-115-R5-6-43820357_S20_L002_R1</t>
  </si>
  <si>
    <t>ASY2-115-R5-7-43820358_S21_L002_R1</t>
  </si>
  <si>
    <t>ASY2-115-R5-8-43820359_S22_L002_R1</t>
  </si>
  <si>
    <t>ASY2-115-R6-1-43820361_S23_L002_R1</t>
  </si>
  <si>
    <t>ASY2-115-R6-2-43820362_S24_L002_R1</t>
  </si>
  <si>
    <t>ASY2-115-R6-3-43820363_S25_L002_R1</t>
  </si>
  <si>
    <t>ASY2-115-R6-4-43820364_S26_L002_R1</t>
  </si>
  <si>
    <t>ASY2-115-R6-5-43820365_S27_L002_R1</t>
  </si>
  <si>
    <t>ASY2-115-R6-6-43820366_S28_L002_R1</t>
  </si>
  <si>
    <t>ASY2-115-R6-7-43820367_S29_L002_R1</t>
  </si>
  <si>
    <t>ASY2-115-R6-8-43820368_S30_L002_R1</t>
  </si>
  <si>
    <t>ASY2-116-R1-1-43820371_S31_L002_R1</t>
  </si>
  <si>
    <t>ASY2-116-R1-2-43820372_S32_L002_R1</t>
  </si>
  <si>
    <t>ASY2-116-R2-1-43820379_S34_L002_R1</t>
  </si>
  <si>
    <t>ASY2-116-R2-2-43820380_S35_L002_R1</t>
  </si>
  <si>
    <t>ASY2-116-R2-3-43820381_S36_L002_R1</t>
  </si>
  <si>
    <t>ASY2-116-R2-4-43820382_S37_L002_R1</t>
  </si>
  <si>
    <t>ASY2-116-R2-6-43820384_S38_L002_R1</t>
  </si>
  <si>
    <t>ASY2-116-R2-7-43820385_S39_L002_R1</t>
  </si>
  <si>
    <t>ASY2-116-R3-1-43820389_S40_L002_R1</t>
  </si>
  <si>
    <t>ASY2-116-R3-2-43820390_S41_L002_R1</t>
  </si>
  <si>
    <t>ASY2-116-R3-3-43820391_S42_L002_R1</t>
  </si>
  <si>
    <t>ASY2-116-R3-4-43820392_S43_L002_R1</t>
  </si>
  <si>
    <t>ASY2-116-R3-5-43820393_S44_L002_R1</t>
  </si>
  <si>
    <t>ASY2-116-R4-1-43820399_S45_L002_R1</t>
  </si>
  <si>
    <t>ASY2-116-R4-10-43820407_S50_L002_R1</t>
  </si>
  <si>
    <t>ASY2-116-R4-2-43820400_S46_L002_R1</t>
  </si>
  <si>
    <t>ASY2-116-R4-3-43820401_S47_L002_R1</t>
  </si>
  <si>
    <t>ASY2-116-R4-4-43820402_S48_L002_R1</t>
  </si>
  <si>
    <t>ASY2-116-R4-5-43820403_S49_L002_R1</t>
  </si>
  <si>
    <t>ASY2-116-R5-1-43820408_S51_L002_R1</t>
  </si>
  <si>
    <t>ASY2-116-R5-10-43820417_S57_L002_R1</t>
  </si>
  <si>
    <t>ASY2-116-R5-2-43820409_S52_L002_R1</t>
  </si>
  <si>
    <t>ASY2-116-R5-3-43820410_S53_L002_R1</t>
  </si>
  <si>
    <t>ASY2-116-R5-4-43820411_S54_L002_R1</t>
  </si>
  <si>
    <t>ASY2-116-R5-5-43820412_S55_L002_R1</t>
  </si>
  <si>
    <t>ASY2-116-R5-6-43820413_S56_L002_R1</t>
  </si>
  <si>
    <t>ASY2-116-R6-1-43820418_S58_L002_R1</t>
  </si>
  <si>
    <t>ASY2-116-R6-10-43820427_S62_L002_R1</t>
  </si>
  <si>
    <t>ASY2-116-R6-2-43820419_S59_L002_R1</t>
  </si>
  <si>
    <t>ASY2-116-R6-3-43820420_S60_L002_R1</t>
  </si>
  <si>
    <t>ASY2-116-R6-6-43820423_S61_L002_R1</t>
  </si>
  <si>
    <t>ASY2-117-R1-1-43820428_S63_L002_R1</t>
  </si>
  <si>
    <t>ASY2-117-R1-2-43820429_S64_L002_R1</t>
  </si>
  <si>
    <t>ASY2-117-R1-3-43820430_S65_L002_R1</t>
  </si>
  <si>
    <t>ASY2-117-R1-4-43820431_S66_L002_R1</t>
  </si>
  <si>
    <t>ASY2-117-R1-5-43820432_S67_L002_R1</t>
  </si>
  <si>
    <t>ASY2-117-R1-6-43820433_S68_L002_R1</t>
  </si>
  <si>
    <t>ASY2-117-R2-1-43820438_S69_L002_R1</t>
  </si>
  <si>
    <t>ASY2-117-R2-2-43820439_S70_L002_R1</t>
  </si>
  <si>
    <t>ASY2-117-R2-3-43820440_S255_L002_R1</t>
  </si>
  <si>
    <t>ASY2-117-R2-4-43820441_S256_L002_R1</t>
  </si>
  <si>
    <t>ASY2-117-R2-7-43820444_S71_L002_R1</t>
  </si>
  <si>
    <t>ASY2-117-R3-1-43820448_S258_L002_R1</t>
  </si>
  <si>
    <t>ASY2-117-R3-10-43820457_S267_L002_R1</t>
  </si>
  <si>
    <t>ASY2-117-R3-2-43820449_S259_L002_R1</t>
  </si>
  <si>
    <t>ASY2-117-R3-3-43820450_S260_L002_R1</t>
  </si>
  <si>
    <t>ASY2-117-R3-4-43820451_S261_L002_R1</t>
  </si>
  <si>
    <t>ASY2-117-R3-5-43820452_S262_L002_R1</t>
  </si>
  <si>
    <t>ASY2-117-R3-6-43820453_S263_L002_R1</t>
  </si>
  <si>
    <t>ASY2-117-R3-7-43820454_S264_L002_R1</t>
  </si>
  <si>
    <t>ASY2-117-R3-8-43820455_S265_L002_R1</t>
  </si>
  <si>
    <t>ASY2-117-R3-9-43820456_S266_L002_R1</t>
  </si>
  <si>
    <t>ASY2-117-R4-1-43820458_S268_L002_R1</t>
  </si>
  <si>
    <t>ASY2-117-R4-10-43820467_S275_L002_R1</t>
  </si>
  <si>
    <t>ASY2-117-R4-2-43820459_S269_L002_R1</t>
  </si>
  <si>
    <t>ASY2-117-R4-3-43820460_S270_L002_R1</t>
  </si>
  <si>
    <t>ASY2-117-R4-4-43820461_S271_L002_R1</t>
  </si>
  <si>
    <t>ASY2-117-R4-5-43820462_S272_L002_R1</t>
  </si>
  <si>
    <t>ASY2-117-R4-6-43820463_S273_L002_R1</t>
  </si>
  <si>
    <t>ASY2-117-R4-7-43820464_S274_L002_R1</t>
  </si>
  <si>
    <t>ASY2-117-R5-1-43820468_S276_L002_R1</t>
  </si>
  <si>
    <t>ASY2-117-R5-2-43820469_S277_L002_R1</t>
  </si>
  <si>
    <t>ASY2-117-R5-3-43820470_S278_L002_R1</t>
  </si>
  <si>
    <t>ASY2-117-R5-8-43820475_S279_L002_R1</t>
  </si>
  <si>
    <t>ASY2-117-R5-9-43820476_S72_L002_R1</t>
  </si>
  <si>
    <t>ASY2-117-R6-1-43820478_S281_L002_R1</t>
  </si>
  <si>
    <t>ASY2-117-R6-10-43820487_S33_L002_R1</t>
  </si>
  <si>
    <t>ASY2-117-R6-2-43820479_S251_L002_R1</t>
  </si>
  <si>
    <t>ASY2-117-R6-3-43820480_S252_L002_R1</t>
  </si>
  <si>
    <t>ASY2-117-R6-4-43820481_S253_L002_R1</t>
  </si>
  <si>
    <t>ASY2-117-R6-5-43820482_S254_L002_R1</t>
  </si>
  <si>
    <t>55-41F-43986645_S1_L003_R1</t>
  </si>
  <si>
    <t>58-33M-43986647_S3_L003_R1</t>
  </si>
  <si>
    <t>65-19M-43986649_S29_L004_R1</t>
  </si>
  <si>
    <t>65-4F-43986643_S4_L002_R1</t>
  </si>
  <si>
    <t>79-13M-43986648_S28_L004_R1</t>
  </si>
  <si>
    <t>79-1M-43986650_S30_L004_R1</t>
  </si>
  <si>
    <t>average</t>
  </si>
  <si>
    <t>sd</t>
  </si>
  <si>
    <t>median</t>
  </si>
  <si>
    <t>min</t>
  </si>
  <si>
    <t>max</t>
  </si>
  <si>
    <t>CH8-001-46423746_S241_L003_R1</t>
  </si>
  <si>
    <t>CHR8-005-47241520_S527_L001_R1</t>
  </si>
  <si>
    <t>read pairs</t>
  </si>
  <si>
    <t>sample id</t>
  </si>
  <si>
    <t>total reads</t>
  </si>
  <si>
    <t>approx. coverage</t>
  </si>
  <si>
    <t>alignment rate (proportion)</t>
  </si>
  <si>
    <t>reads</t>
  </si>
  <si>
    <t>alignment rate</t>
  </si>
  <si>
    <t>IonCode_0101</t>
  </si>
  <si>
    <t>IonCode_0102</t>
  </si>
  <si>
    <t>IonCode_0103</t>
  </si>
  <si>
    <t>IonCode_0104</t>
  </si>
  <si>
    <t>IonCode_0105</t>
  </si>
  <si>
    <t>IonCode_0106</t>
  </si>
  <si>
    <t>IonCode_0107</t>
  </si>
  <si>
    <t>IonCode_0108</t>
  </si>
  <si>
    <t>IonCode_0109</t>
  </si>
  <si>
    <t>IonCode_0110</t>
  </si>
  <si>
    <t>IonCode_0111</t>
  </si>
  <si>
    <t>IonCode_0112</t>
  </si>
  <si>
    <t>IonCode_0113</t>
  </si>
  <si>
    <t>IonCode_0114</t>
  </si>
  <si>
    <t>IonCode_0115</t>
  </si>
  <si>
    <t>IonCode_0116</t>
  </si>
  <si>
    <t>IonCode_0117</t>
  </si>
  <si>
    <t>IonCode_0118</t>
  </si>
  <si>
    <t>IonCode_0119</t>
  </si>
  <si>
    <t>IonCode_0120</t>
  </si>
  <si>
    <t>IonCode_0121</t>
  </si>
  <si>
    <t>IonCode_0122</t>
  </si>
  <si>
    <t>IonCode_0123</t>
  </si>
  <si>
    <t>IonCode_0124</t>
  </si>
  <si>
    <t>IonCode_0125</t>
  </si>
  <si>
    <t>IonCode_0126</t>
  </si>
  <si>
    <t>IonCode_0127</t>
  </si>
  <si>
    <t>IonCode_0128</t>
  </si>
  <si>
    <t>IonCode_0129</t>
  </si>
  <si>
    <t>IonCode_0130</t>
  </si>
  <si>
    <t>IonCode_0131</t>
  </si>
  <si>
    <t>IonCode_0132</t>
  </si>
  <si>
    <t>IonCode_0133</t>
  </si>
  <si>
    <t>IonCode_0134</t>
  </si>
  <si>
    <t>IonCode_0135</t>
  </si>
  <si>
    <t>IonCode_0136</t>
  </si>
  <si>
    <t>IonCode_0137</t>
  </si>
  <si>
    <t>IonCode_0138</t>
  </si>
  <si>
    <t>IonCode_0139</t>
  </si>
  <si>
    <t>IonCode_0140</t>
  </si>
  <si>
    <t>IonCode_0141</t>
  </si>
  <si>
    <t>IonCode_0142</t>
  </si>
  <si>
    <t>IonCode_0143</t>
  </si>
  <si>
    <t>IonCode_0144</t>
  </si>
  <si>
    <t>IonCode_0145</t>
  </si>
  <si>
    <t>IonCode_0146</t>
  </si>
  <si>
    <t>IonCode_0147</t>
  </si>
  <si>
    <t>IonCode_0148</t>
  </si>
  <si>
    <t>IonCode_0149</t>
  </si>
  <si>
    <t>IonCode_0150</t>
  </si>
  <si>
    <t>IonCode_0151</t>
  </si>
  <si>
    <t>IonCode_0152</t>
  </si>
  <si>
    <t>IonCode_0153</t>
  </si>
  <si>
    <t>IonCode_0154</t>
  </si>
  <si>
    <t>IonCode_0155</t>
  </si>
  <si>
    <t>IonCode_0156</t>
  </si>
  <si>
    <t>IonCode_0157</t>
  </si>
  <si>
    <t>IonCode_0158</t>
  </si>
  <si>
    <t>IonCode_0159</t>
  </si>
  <si>
    <t>IonCode_0160</t>
  </si>
  <si>
    <t>IonCode_0161</t>
  </si>
  <si>
    <t>IonCode_0162</t>
  </si>
  <si>
    <t>IonCode_0163</t>
  </si>
  <si>
    <t>IonCode_0164</t>
  </si>
  <si>
    <t>IonCode_0165</t>
  </si>
  <si>
    <t>IonCode_0166</t>
  </si>
  <si>
    <t>IonCode_0167</t>
  </si>
  <si>
    <t>IonCode_0168</t>
  </si>
  <si>
    <t>IonCode_0169</t>
  </si>
  <si>
    <t>IonCode_0170</t>
  </si>
  <si>
    <t>IonCode_0171</t>
  </si>
  <si>
    <t>IonCode_0172</t>
  </si>
  <si>
    <t>IonCode_0173</t>
  </si>
  <si>
    <t>IonCode_0174</t>
  </si>
  <si>
    <t>IonCode_0175</t>
  </si>
  <si>
    <t>IonCode_0176</t>
  </si>
  <si>
    <t>IonCode_0177</t>
  </si>
  <si>
    <t>IonCode_0178</t>
  </si>
  <si>
    <t>IonCode_0179</t>
  </si>
  <si>
    <t>IonCode_0180</t>
  </si>
  <si>
    <t>IonCode_0181</t>
  </si>
  <si>
    <t>IonCode_0182</t>
  </si>
  <si>
    <t>IonCode_0183</t>
  </si>
  <si>
    <t>IonCode_0184</t>
  </si>
  <si>
    <t>IonCode_0185</t>
  </si>
  <si>
    <t>IonCode_0186</t>
  </si>
  <si>
    <t>IonCode_0187</t>
  </si>
  <si>
    <t>IonCode_0188</t>
  </si>
  <si>
    <t>IonCode_0189</t>
  </si>
  <si>
    <t>IonCode_0190</t>
  </si>
  <si>
    <t>IonCode_0191</t>
  </si>
  <si>
    <t>IonCode_0192</t>
  </si>
  <si>
    <t>IonCode_0193</t>
  </si>
  <si>
    <t>IonCode_0194</t>
  </si>
  <si>
    <t>IonCode_0195</t>
  </si>
  <si>
    <t>IonCode_0196</t>
  </si>
  <si>
    <t>IonCode_0201</t>
  </si>
  <si>
    <t>IonCode_0202</t>
  </si>
  <si>
    <t>IonCode_0203</t>
  </si>
  <si>
    <t>IonCode_0204</t>
  </si>
  <si>
    <t>IonCode_0205</t>
  </si>
  <si>
    <t>IonCode_0206</t>
  </si>
  <si>
    <t>IonCode_0207</t>
  </si>
  <si>
    <t>IonCode_0208</t>
  </si>
  <si>
    <t>IonCode_0209</t>
  </si>
  <si>
    <t>IonCode_0210</t>
  </si>
  <si>
    <t>IonCode_0211</t>
  </si>
  <si>
    <t>IonCode_0212</t>
  </si>
  <si>
    <t>IonCode_0213</t>
  </si>
  <si>
    <t>IonCode_0214</t>
  </si>
  <si>
    <t>IonCode_0215</t>
  </si>
  <si>
    <t>IonCode_0216</t>
  </si>
  <si>
    <t>IonCode_0217</t>
  </si>
  <si>
    <t>IonCode_0218</t>
  </si>
  <si>
    <t>IonCode_0219</t>
  </si>
  <si>
    <t>IonCode_0220</t>
  </si>
  <si>
    <t>IonCode_0221</t>
  </si>
  <si>
    <t>IonCode_0222</t>
  </si>
  <si>
    <t>IonCode_0223</t>
  </si>
  <si>
    <t>IonCode_0224</t>
  </si>
  <si>
    <t>IonCode_0225</t>
  </si>
  <si>
    <t>IonCode_0226</t>
  </si>
  <si>
    <t>IonCode_0227</t>
  </si>
  <si>
    <t>IonCode_0228</t>
  </si>
  <si>
    <t>IonCode_0229</t>
  </si>
  <si>
    <t>IonCode_0230</t>
  </si>
  <si>
    <t>IonCode_0231</t>
  </si>
  <si>
    <t>IonCode_0232</t>
  </si>
  <si>
    <t>IonCode_0233</t>
  </si>
  <si>
    <t>IonCode_0234</t>
  </si>
  <si>
    <t>IonCode_0235</t>
  </si>
  <si>
    <t>IonCode_0236</t>
  </si>
  <si>
    <t>IonCode_0237</t>
  </si>
  <si>
    <t>IonCode_0238</t>
  </si>
  <si>
    <t>IonCode_0239</t>
  </si>
  <si>
    <t>IonCode_0240</t>
  </si>
  <si>
    <t>IonCode_0241</t>
  </si>
  <si>
    <t>IonCode_0242</t>
  </si>
  <si>
    <t>IonCode_0243</t>
  </si>
  <si>
    <t>IonCode_0244</t>
  </si>
  <si>
    <t>IonCode_0245</t>
  </si>
  <si>
    <t>IonCode_0246</t>
  </si>
  <si>
    <t>IonCode_0247</t>
  </si>
  <si>
    <t>IonCode_0248</t>
  </si>
  <si>
    <t>IonCode_0249</t>
  </si>
  <si>
    <t>IonCode_0250</t>
  </si>
  <si>
    <t>IonCode_0251</t>
  </si>
  <si>
    <t>IonCode_0252</t>
  </si>
  <si>
    <t>IonCode_0253</t>
  </si>
  <si>
    <t>IonCode_0254</t>
  </si>
  <si>
    <t>IonCode_0255</t>
  </si>
  <si>
    <t>IonCode_0256</t>
  </si>
  <si>
    <t>IonCode_0257</t>
  </si>
  <si>
    <t>IonCode_0258</t>
  </si>
  <si>
    <t>IonCode_0259</t>
  </si>
  <si>
    <t>IonCode_0260</t>
  </si>
  <si>
    <t>IonCode_0261</t>
  </si>
  <si>
    <t>IonCode_0262</t>
  </si>
  <si>
    <t>IonCode_0263</t>
  </si>
  <si>
    <t>IonCode_0264</t>
  </si>
  <si>
    <t>IonCode_0265</t>
  </si>
  <si>
    <t>IonCode_0266</t>
  </si>
  <si>
    <t>IonCode_0267</t>
  </si>
  <si>
    <t>IonCode_0268</t>
  </si>
  <si>
    <t>IonCode_0269</t>
  </si>
  <si>
    <t>IonCode_0270</t>
  </si>
  <si>
    <t>IonCode_0271</t>
  </si>
  <si>
    <t>IonCode_0272</t>
  </si>
  <si>
    <t>IonCode_0273</t>
  </si>
  <si>
    <t>IonCode_0274</t>
  </si>
  <si>
    <t>IonCode_0275</t>
  </si>
  <si>
    <t>IonCode_0276</t>
  </si>
  <si>
    <t>IonCode_0277</t>
  </si>
  <si>
    <t>IonCode_0278</t>
  </si>
  <si>
    <t>IonCode_0279</t>
  </si>
  <si>
    <t>IonCode_0280</t>
  </si>
  <si>
    <t>IonCode_0281</t>
  </si>
  <si>
    <t>IonCode_0282</t>
  </si>
  <si>
    <t>IonCode_0283</t>
  </si>
  <si>
    <t>IonCode_0284</t>
  </si>
  <si>
    <t>IonCode_0285</t>
  </si>
  <si>
    <t>IonCode_0286</t>
  </si>
  <si>
    <t>IonCode_0287</t>
  </si>
  <si>
    <t>IonCode_0288</t>
  </si>
  <si>
    <t>IonCode_0289</t>
  </si>
  <si>
    <t>IonCode_0290</t>
  </si>
  <si>
    <t>IonCode_0291</t>
  </si>
  <si>
    <t>IonCode_0292</t>
  </si>
  <si>
    <t>IonCode_0293</t>
  </si>
  <si>
    <t>IonCode_0294</t>
  </si>
  <si>
    <t>IonCode_0295</t>
  </si>
  <si>
    <t>IonCode_0296</t>
  </si>
  <si>
    <t>IonCode_0301</t>
  </si>
  <si>
    <t>IonCode_0302</t>
  </si>
  <si>
    <t>IonCode_0303</t>
  </si>
  <si>
    <t>IonCode_0304</t>
  </si>
  <si>
    <t>IonCode_0305</t>
  </si>
  <si>
    <t>IonCode_0306</t>
  </si>
  <si>
    <t>IonCode_0307</t>
  </si>
  <si>
    <t>IonCode_0308</t>
  </si>
  <si>
    <t>IonCode_0309</t>
  </si>
  <si>
    <t>IonCode_0310</t>
  </si>
  <si>
    <t>IonCode_0311</t>
  </si>
  <si>
    <t>IonCode_0312</t>
  </si>
  <si>
    <t>IonCode_0313</t>
  </si>
  <si>
    <t>IonCode_0314</t>
  </si>
  <si>
    <t>IonCode_0315</t>
  </si>
  <si>
    <t>IonCode_0316</t>
  </si>
  <si>
    <t>IonCode_0317</t>
  </si>
  <si>
    <t>IonCode_0318</t>
  </si>
  <si>
    <t>IonCode_0319</t>
  </si>
  <si>
    <t>IonCode_0320</t>
  </si>
  <si>
    <t>IonCode_0321</t>
  </si>
  <si>
    <t>IonCode_0322</t>
  </si>
  <si>
    <t>IonCode_0323</t>
  </si>
  <si>
    <t>IonCode_0324</t>
  </si>
  <si>
    <t>IonCode_0325</t>
  </si>
  <si>
    <t>IonCode_0326</t>
  </si>
  <si>
    <t>IonCode_0327</t>
  </si>
  <si>
    <t>IonCode_0328</t>
  </si>
  <si>
    <t>IonCode_0329</t>
  </si>
  <si>
    <t>IonCode_0330</t>
  </si>
  <si>
    <t>IonCode_0331</t>
  </si>
  <si>
    <t>IonCode_0332</t>
  </si>
  <si>
    <t>IonCode_0333</t>
  </si>
  <si>
    <t>IonCode_0334</t>
  </si>
  <si>
    <t>IonCode_0335</t>
  </si>
  <si>
    <t>IonCode_0336</t>
  </si>
  <si>
    <t>IonCode_0337</t>
  </si>
  <si>
    <t>IonCode_0338</t>
  </si>
  <si>
    <t>IonCode_0339</t>
  </si>
  <si>
    <t>IonCode_0340</t>
  </si>
  <si>
    <t>IonCode_0341</t>
  </si>
  <si>
    <t>IonCode_0342</t>
  </si>
  <si>
    <t>IonCode_0343</t>
  </si>
  <si>
    <t>IonCode_0344</t>
  </si>
  <si>
    <t>IonCode_0345</t>
  </si>
  <si>
    <t>IonCode_0346</t>
  </si>
  <si>
    <t>IonCode_0347</t>
  </si>
  <si>
    <t>IonCode_0348</t>
  </si>
  <si>
    <t>stdev</t>
  </si>
  <si>
    <t>IonCode_0150_rawlib</t>
  </si>
  <si>
    <t>IonCode_0156_rawlib</t>
  </si>
  <si>
    <t>IonCode_0165_rawlib</t>
  </si>
  <si>
    <t>IonCode_0219_rawlib</t>
  </si>
  <si>
    <t>IonCode_0224_rawlib</t>
  </si>
  <si>
    <t>IonCode_0234_rawlib</t>
  </si>
  <si>
    <t>IonCode_0254_rawlib</t>
  </si>
  <si>
    <t>IonCode_0259_rawlib</t>
  </si>
  <si>
    <t>Picard READ_PAIR_DUPLICATES</t>
  </si>
  <si>
    <t>Picard READ_PAIR_OPTICAL_DUPLICATES</t>
  </si>
  <si>
    <t>Picard PERCENT_DUPLICATION</t>
  </si>
  <si>
    <t>ASY2-114-R1-1</t>
  </si>
  <si>
    <t>ASY2-114-R1-2</t>
  </si>
  <si>
    <t>ASY2-114-R1-3</t>
  </si>
  <si>
    <t>ASY2-114-R1-4</t>
  </si>
  <si>
    <t>ASY2-114-R1-5</t>
  </si>
  <si>
    <t>ASY2-114-R1-6</t>
  </si>
  <si>
    <t>ASY2-114-R1-7</t>
  </si>
  <si>
    <t>ASY2-114-R1-8</t>
  </si>
  <si>
    <t>ASY2-114-R1-9</t>
  </si>
  <si>
    <t>ASY2-114-R1-10</t>
  </si>
  <si>
    <t>ASY2-114-R2-1</t>
  </si>
  <si>
    <t>ASY2-114-R2-2</t>
  </si>
  <si>
    <t>ASY2-114-R2-3</t>
  </si>
  <si>
    <t>ASY2-114-R2-4</t>
  </si>
  <si>
    <t>ASY2-114-R2-5</t>
  </si>
  <si>
    <t>ASY2-114-R2-6</t>
  </si>
  <si>
    <t>ASY2-114-R2-7</t>
  </si>
  <si>
    <t>ASY2-114-R2-8</t>
  </si>
  <si>
    <t>ASY2-114-R2-9</t>
  </si>
  <si>
    <t>ASY2-114-R2-10</t>
  </si>
  <si>
    <t>ASY2-114-R3-1</t>
  </si>
  <si>
    <t>ASY2-114-R3-2</t>
  </si>
  <si>
    <t>ASY2-114-R3-3</t>
  </si>
  <si>
    <t>ASY2-114-R3-4</t>
  </si>
  <si>
    <t>ASY2-114-R3-5</t>
  </si>
  <si>
    <t>ASY2-114-R3-6</t>
  </si>
  <si>
    <t>ASY2-114-R3-7</t>
  </si>
  <si>
    <t>ASY2-114-R3-8</t>
  </si>
  <si>
    <t>ASY2-114-R3-9</t>
  </si>
  <si>
    <t>ASY2-114-R3-10</t>
  </si>
  <si>
    <t>ASY2-114-R4-1</t>
  </si>
  <si>
    <t>ASY2-114-R4-2</t>
  </si>
  <si>
    <t>ASY2-114-R4-3</t>
  </si>
  <si>
    <t>ASY2-114-R4-4</t>
  </si>
  <si>
    <t>ASY2-114-R4-5</t>
  </si>
  <si>
    <t>ASY2-114-R4-6</t>
  </si>
  <si>
    <t>ASY2-114-R4-7</t>
  </si>
  <si>
    <t>ASY2-114-R4-8</t>
  </si>
  <si>
    <t>ASY2-114-R4-9</t>
  </si>
  <si>
    <t>ASY2-114-R4-10</t>
  </si>
  <si>
    <t>ASY2-114-R5-1</t>
  </si>
  <si>
    <t>ASY2-114-R5-2</t>
  </si>
  <si>
    <t>ASY2-114-R5-3</t>
  </si>
  <si>
    <t>ASY2-114-R5-4</t>
  </si>
  <si>
    <t>ASY2-114-R5-5</t>
  </si>
  <si>
    <t>ASY2-114-R5-6</t>
  </si>
  <si>
    <t>ASY2-114-R5-7</t>
  </si>
  <si>
    <t>ASY2-114-R5-8</t>
  </si>
  <si>
    <t>ASY2-114-R5-9</t>
  </si>
  <si>
    <t>ASY2-114-R5-10</t>
  </si>
  <si>
    <t>ASY2-114-R6-1</t>
  </si>
  <si>
    <t>ASY2-114-R6-2</t>
  </si>
  <si>
    <t>ASY2-114-R6-3</t>
  </si>
  <si>
    <t>ASY2-114-R6-4</t>
  </si>
  <si>
    <t>ASY2-114-R6-5</t>
  </si>
  <si>
    <t>ASY2-114-R6-6</t>
  </si>
  <si>
    <t>ASY2-114-R6-7</t>
  </si>
  <si>
    <t>ASY2-114-R6-8</t>
  </si>
  <si>
    <t>ASY2-114-R6-9</t>
  </si>
  <si>
    <t>ASY2-114-R6-10</t>
  </si>
  <si>
    <t>ASY2-115-R1-1</t>
  </si>
  <si>
    <t>ASY2-115-R1-2</t>
  </si>
  <si>
    <t>ASY2-115-R1-3</t>
  </si>
  <si>
    <t>ASY2-115-R1-4</t>
  </si>
  <si>
    <t>ASY2-115-R1-5</t>
  </si>
  <si>
    <t>ASY2-115-R1-6</t>
  </si>
  <si>
    <t>ASY2-115-R1-7</t>
  </si>
  <si>
    <t>ASY2-115-R1-8</t>
  </si>
  <si>
    <t>ASY2-115-R1-9</t>
  </si>
  <si>
    <t>ASY2-115-R1-10</t>
  </si>
  <si>
    <t>ASY2-115-R2-1</t>
  </si>
  <si>
    <t>ASY2-115-R2-2</t>
  </si>
  <si>
    <t>ASY2-115-R2-3</t>
  </si>
  <si>
    <t>ASY2-115-R2-4</t>
  </si>
  <si>
    <t>ASY2-115-R2-5</t>
  </si>
  <si>
    <t>ASY2-115-R2-6</t>
  </si>
  <si>
    <t>ASY2-115-R2-7</t>
  </si>
  <si>
    <t>ASY2-115-R2-8</t>
  </si>
  <si>
    <t>ASY2-115-R2-9</t>
  </si>
  <si>
    <t>ASY2-115-R2-10</t>
  </si>
  <si>
    <t>ASY2-115-R3-1</t>
  </si>
  <si>
    <t>ASY2-115-R3-2</t>
  </si>
  <si>
    <t>ASY2-115-R3-3</t>
  </si>
  <si>
    <t>ASY2-115-R3-4</t>
  </si>
  <si>
    <t>ASY2-115-R3-5</t>
  </si>
  <si>
    <t>ASY2-115-R3-6</t>
  </si>
  <si>
    <t>ASY2-115-R3-7</t>
  </si>
  <si>
    <t>ASY2-115-R3-8</t>
  </si>
  <si>
    <t>ASY2-115-R3-9</t>
  </si>
  <si>
    <t>ASY2-115-R3-10</t>
  </si>
  <si>
    <t>ASY2-115-R4-1</t>
  </si>
  <si>
    <t>ASY2-115-R4-2</t>
  </si>
  <si>
    <t>ASY2-115-R4-3</t>
  </si>
  <si>
    <t>ASY2-115-R4-4</t>
  </si>
  <si>
    <t>ASY2-115-R4-5</t>
  </si>
  <si>
    <t>ASY2-115-R4-6</t>
  </si>
  <si>
    <t>ASY2-115-R4-7</t>
  </si>
  <si>
    <t>ASY2-115-R4-8</t>
  </si>
  <si>
    <t>ASY2-115-R4-9</t>
  </si>
  <si>
    <t>ASY2-115-R4-10</t>
  </si>
  <si>
    <t>ASY2-115-R5-1</t>
  </si>
  <si>
    <t>ASY2-115-R5-2</t>
  </si>
  <si>
    <t>ASY2-115-R5-3</t>
  </si>
  <si>
    <t>ASY2-115-R5-4</t>
  </si>
  <si>
    <t>ASY2-115-R5-5</t>
  </si>
  <si>
    <t>ASY2-115-R5-6</t>
  </si>
  <si>
    <t>ASY2-115-R5-7</t>
  </si>
  <si>
    <t>ASY2-115-R5-8</t>
  </si>
  <si>
    <t>ASY2-115-R5-9</t>
  </si>
  <si>
    <t>ASY2-115-R5-10</t>
  </si>
  <si>
    <t>ASY2-115-R6-1</t>
  </si>
  <si>
    <t>ASY2-115-R6-2</t>
  </si>
  <si>
    <t>ASY2-115-R6-3</t>
  </si>
  <si>
    <t>ASY2-115-R6-4</t>
  </si>
  <si>
    <t>ASY2-115-R6-5</t>
  </si>
  <si>
    <t>ASY2-115-R6-6</t>
  </si>
  <si>
    <t>ASY2-115-R6-7</t>
  </si>
  <si>
    <t>ASY2-115-R6-8</t>
  </si>
  <si>
    <t>ASY2-115-R6-9</t>
  </si>
  <si>
    <t>ASY2-115-R6-10</t>
  </si>
  <si>
    <t>ASY2-116-R1-1</t>
  </si>
  <si>
    <t>ASY2-116-R1-2</t>
  </si>
  <si>
    <t>ASY2-116-R1-3</t>
  </si>
  <si>
    <t>ASY2-116-R1-4</t>
  </si>
  <si>
    <t>ASY2-116-R1-5</t>
  </si>
  <si>
    <t>ASY2-116-R1-6</t>
  </si>
  <si>
    <t>ASY2-116-R1-7</t>
  </si>
  <si>
    <t>ASY2-116-R1-8</t>
  </si>
  <si>
    <t>ASY2-116-R1-9</t>
  </si>
  <si>
    <t>ASY2-116-R1-10</t>
  </si>
  <si>
    <t>ASY2-116-R2-1</t>
  </si>
  <si>
    <t>ASY2-116-R2-2</t>
  </si>
  <si>
    <t>ASY2-116-R2-3</t>
  </si>
  <si>
    <t>ASY2-116-R2-4</t>
  </si>
  <si>
    <t>ASY2-116-R2-5</t>
  </si>
  <si>
    <t>ASY2-116-R2-6</t>
  </si>
  <si>
    <t>ASY2-116-R2-7</t>
  </si>
  <si>
    <t>ASY2-116-R2-8</t>
  </si>
  <si>
    <t>ASY2-116-R2-9</t>
  </si>
  <si>
    <t>ASY2-116-R2-10</t>
  </si>
  <si>
    <t>ASY2-116-R3-1</t>
  </si>
  <si>
    <t>ASY2-116-R3-2</t>
  </si>
  <si>
    <t>ASY2-116-R3-3</t>
  </si>
  <si>
    <t>ASY2-116-R3-4</t>
  </si>
  <si>
    <t>ASY2-116-R3-5</t>
  </si>
  <si>
    <t>ASY2-116-R3-6</t>
  </si>
  <si>
    <t>ASY2-116-R3-7</t>
  </si>
  <si>
    <t>ASY2-116-R3-8</t>
  </si>
  <si>
    <t>ASY2-116-R3-9</t>
  </si>
  <si>
    <t>ASY2-116-R3-10</t>
  </si>
  <si>
    <t>ASY2-116-R4-1</t>
  </si>
  <si>
    <t>ASY2-116-R4-2</t>
  </si>
  <si>
    <t>ASY2-116-R4-3</t>
  </si>
  <si>
    <t>ASY2-116-R4-4</t>
  </si>
  <si>
    <t>ASY2-116-R4-5</t>
  </si>
  <si>
    <t>ASY2-116-R4-6</t>
  </si>
  <si>
    <t>ASY2-116-R4-7</t>
  </si>
  <si>
    <t>ASY2-116-R4-8</t>
  </si>
  <si>
    <t>ASY2-116-R4-9</t>
  </si>
  <si>
    <t>ASY2-116-R4-10</t>
  </si>
  <si>
    <t>ASY2-116-R5-1</t>
  </si>
  <si>
    <t>ASY2-116-R5-2</t>
  </si>
  <si>
    <t>ASY2-116-R5-3</t>
  </si>
  <si>
    <t>ASY2-116-R5-4</t>
  </si>
  <si>
    <t>ASY2-116-R5-5</t>
  </si>
  <si>
    <t>ASY2-116-R5-6</t>
  </si>
  <si>
    <t>ASY2-116-R5-7</t>
  </si>
  <si>
    <t>ASY2-116-R5-8</t>
  </si>
  <si>
    <t>ASY2-116-R5-9</t>
  </si>
  <si>
    <t>ASY2-116-R5-10</t>
  </si>
  <si>
    <t>ASY2-116-R6-1</t>
  </si>
  <si>
    <t>ASY2-116-R6-2</t>
  </si>
  <si>
    <t>ASY2-116-R6-3</t>
  </si>
  <si>
    <t>ASY2-116-R6-4</t>
  </si>
  <si>
    <t>ASY2-116-R6-5</t>
  </si>
  <si>
    <t>ASY2-116-R6-6</t>
  </si>
  <si>
    <t>ASY2-116-R6-7</t>
  </si>
  <si>
    <t>ASY2-116-R6-8</t>
  </si>
  <si>
    <t>ASY2-116-R6-9</t>
  </si>
  <si>
    <t>ASY2-116-R6-10</t>
  </si>
  <si>
    <t>ASY2-117-R1-1</t>
  </si>
  <si>
    <t>ASY2-117-R1-2</t>
  </si>
  <si>
    <t>ASY2-117-R1-3</t>
  </si>
  <si>
    <t>ASY2-117-R1-4</t>
  </si>
  <si>
    <t>ASY2-117-R1-5</t>
  </si>
  <si>
    <t>ASY2-117-R1-6</t>
  </si>
  <si>
    <t>ASY2-117-R1-7</t>
  </si>
  <si>
    <t>ASY2-117-R1-8</t>
  </si>
  <si>
    <t>ASY2-117-R1-9</t>
  </si>
  <si>
    <t>ASY2-117-R1-10</t>
  </si>
  <si>
    <t>ASY2-117-R2-1</t>
  </si>
  <si>
    <t>ASY2-117-R2-2</t>
  </si>
  <si>
    <t>ASY2-117-R2-3</t>
  </si>
  <si>
    <t>ASY2-117-R2-4</t>
  </si>
  <si>
    <t>ASY2-117-R2-5</t>
  </si>
  <si>
    <t>ASY2-117-R2-6</t>
  </si>
  <si>
    <t>ASY2-117-R2-7</t>
  </si>
  <si>
    <t>ASY2-117-R2-8</t>
  </si>
  <si>
    <t>ASY2-117-R2-9</t>
  </si>
  <si>
    <t>ASY2-117-R2-10</t>
  </si>
  <si>
    <t>ASY2-117-R3-1</t>
  </si>
  <si>
    <t>ASY2-117-R3-2</t>
  </si>
  <si>
    <t>ASY2-117-R3-3</t>
  </si>
  <si>
    <t>ASY2-117-R3-4</t>
  </si>
  <si>
    <t>ASY2-117-R3-5</t>
  </si>
  <si>
    <t>ASY2-117-R3-6</t>
  </si>
  <si>
    <t>ASY2-117-R3-7</t>
  </si>
  <si>
    <t>ASY2-117-R3-8</t>
  </si>
  <si>
    <t>ASY2-117-R3-9</t>
  </si>
  <si>
    <t>ASY2-117-R3-10</t>
  </si>
  <si>
    <t>ASY2-117-R4-1</t>
  </si>
  <si>
    <t>ASY2-117-R4-2</t>
  </si>
  <si>
    <t>ASY2-117-R4-3</t>
  </si>
  <si>
    <t>ASY2-117-R4-4</t>
  </si>
  <si>
    <t>ASY2-117-R4-5</t>
  </si>
  <si>
    <t>ASY2-117-R4-6</t>
  </si>
  <si>
    <t>ASY2-117-R4-7</t>
  </si>
  <si>
    <t>ASY2-117-R4-8</t>
  </si>
  <si>
    <t>ASY2-117-R4-9</t>
  </si>
  <si>
    <t>ASY2-117-R4-10</t>
  </si>
  <si>
    <t>ASY2-117-R5-1</t>
  </si>
  <si>
    <t>ASY2-117-R5-2</t>
  </si>
  <si>
    <t>ASY2-117-R5-3</t>
  </si>
  <si>
    <t>ASY2-117-R5-4</t>
  </si>
  <si>
    <t>ASY2-117-R5-5</t>
  </si>
  <si>
    <t>ASY2-117-R5-6</t>
  </si>
  <si>
    <t>ASY2-117-R5-7</t>
  </si>
  <si>
    <t>ASY2-117-R5-8</t>
  </si>
  <si>
    <t>ASY2-117-R5-9</t>
  </si>
  <si>
    <t>ASY2-117-R5-10</t>
  </si>
  <si>
    <t>ASY2-117-R6-1</t>
  </si>
  <si>
    <t>ASY2-117-R6-2</t>
  </si>
  <si>
    <t>ASY2-117-R6-3</t>
  </si>
  <si>
    <t>ASY2-117-R6-4</t>
  </si>
  <si>
    <t>ASY2-117-R6-5</t>
  </si>
  <si>
    <t>ASY2-117-R6-6</t>
  </si>
  <si>
    <t>ASY2-117-R6-7</t>
  </si>
  <si>
    <t>ASY2-117-R6-8</t>
  </si>
  <si>
    <t>ASY2-117-R6-9</t>
  </si>
  <si>
    <t>ASY2-117-R6-10</t>
  </si>
  <si>
    <t>IonCode.id</t>
  </si>
  <si>
    <t>sample.id</t>
  </si>
  <si>
    <t>55-41F</t>
  </si>
  <si>
    <t>65-19M</t>
  </si>
  <si>
    <t>65-8F</t>
  </si>
  <si>
    <t>65-4F</t>
  </si>
  <si>
    <t>79-1M</t>
  </si>
  <si>
    <t>79-13M</t>
  </si>
  <si>
    <t>58-33M</t>
  </si>
  <si>
    <t>58-9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1" formatCode="_(* #,##0_);_(* \(#,##0\);_(* &quot;-&quot;_);_(@_)"/>
    <numFmt numFmtId="43" formatCode="_(* #,##0.00_);_(* \(#,##0.00\);_(* &quot;-&quot;??_);_(@_)"/>
    <numFmt numFmtId="164" formatCode="0.000"/>
    <numFmt numFmtId="165" formatCode="#,##0.000_);\(#,##0.000\)"/>
    <numFmt numFmtId="166" formatCode="_(* #,##0.0_);_(* \(#,##0.0\);_(* &quot;-&quot;?_);_(@_)"/>
    <numFmt numFmtId="167" formatCode="_(* #,##0.000_);_(* \(#,##0.000\);_(* &quot;-&quot;???_);_(@_)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43" fontId="0" fillId="0" borderId="2" xfId="0" applyNumberFormat="1" applyBorder="1"/>
    <xf numFmtId="165" fontId="0" fillId="0" borderId="3" xfId="0" applyNumberFormat="1" applyBorder="1"/>
    <xf numFmtId="0" fontId="0" fillId="0" borderId="4" xfId="0" applyBorder="1"/>
    <xf numFmtId="43" fontId="0" fillId="0" borderId="0" xfId="0" applyNumberFormat="1"/>
    <xf numFmtId="165" fontId="0" fillId="0" borderId="5" xfId="0" applyNumberFormat="1" applyBorder="1"/>
    <xf numFmtId="0" fontId="0" fillId="0" borderId="6" xfId="0" applyBorder="1"/>
    <xf numFmtId="43" fontId="0" fillId="0" borderId="7" xfId="0" applyNumberFormat="1" applyBorder="1"/>
    <xf numFmtId="165" fontId="0" fillId="0" borderId="8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2" fontId="0" fillId="0" borderId="0" xfId="0" applyNumberFormat="1"/>
    <xf numFmtId="41" fontId="0" fillId="0" borderId="2" xfId="0" applyNumberFormat="1" applyBorder="1"/>
    <xf numFmtId="41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166" fontId="0" fillId="0" borderId="2" xfId="0" applyNumberFormat="1" applyBorder="1"/>
    <xf numFmtId="166" fontId="0" fillId="0" borderId="0" xfId="0" applyNumberFormat="1"/>
    <xf numFmtId="166" fontId="0" fillId="0" borderId="7" xfId="0" applyNumberFormat="1" applyBorder="1"/>
    <xf numFmtId="0" fontId="0" fillId="0" borderId="2" xfId="0" applyBorder="1"/>
    <xf numFmtId="0" fontId="0" fillId="0" borderId="7" xfId="0" applyBorder="1"/>
    <xf numFmtId="164" fontId="0" fillId="0" borderId="8" xfId="0" applyNumberFormat="1" applyBorder="1"/>
    <xf numFmtId="0" fontId="1" fillId="0" borderId="0" xfId="0" applyFont="1"/>
    <xf numFmtId="167" fontId="0" fillId="0" borderId="3" xfId="0" applyNumberFormat="1" applyBorder="1"/>
    <xf numFmtId="167" fontId="0" fillId="0" borderId="5" xfId="0" applyNumberFormat="1" applyBorder="1"/>
    <xf numFmtId="167" fontId="0" fillId="0" borderId="8" xfId="0" applyNumberFormat="1" applyBorder="1"/>
    <xf numFmtId="2" fontId="2" fillId="0" borderId="2" xfId="0" applyNumberFormat="1" applyFont="1" applyBorder="1"/>
    <xf numFmtId="41" fontId="0" fillId="0" borderId="7" xfId="0" applyNumberFormat="1" applyBorder="1"/>
    <xf numFmtId="2" fontId="2" fillId="0" borderId="7" xfId="0" applyNumberFormat="1" applyFont="1" applyBorder="1"/>
    <xf numFmtId="41" fontId="0" fillId="0" borderId="1" xfId="0" applyNumberFormat="1" applyBorder="1"/>
    <xf numFmtId="41" fontId="0" fillId="0" borderId="4" xfId="0" applyNumberFormat="1" applyBorder="1"/>
    <xf numFmtId="166" fontId="0" fillId="0" borderId="1" xfId="0" applyNumberFormat="1" applyBorder="1"/>
    <xf numFmtId="166" fontId="0" fillId="0" borderId="4" xfId="0" applyNumberFormat="1" applyBorder="1"/>
    <xf numFmtId="166" fontId="0" fillId="0" borderId="6" xfId="0" applyNumberFormat="1" applyBorder="1"/>
    <xf numFmtId="164" fontId="0" fillId="0" borderId="0" xfId="0" applyNumberFormat="1"/>
    <xf numFmtId="165" fontId="0" fillId="0" borderId="2" xfId="0" applyNumberFormat="1" applyBorder="1"/>
    <xf numFmtId="165" fontId="0" fillId="0" borderId="0" xfId="0" applyNumberFormat="1"/>
    <xf numFmtId="165" fontId="0" fillId="0" borderId="7" xfId="0" applyNumberFormat="1" applyBorder="1"/>
    <xf numFmtId="164" fontId="0" fillId="0" borderId="2" xfId="0" applyNumberFormat="1" applyBorder="1"/>
    <xf numFmtId="164" fontId="0" fillId="0" borderId="7" xfId="0" applyNumberFormat="1" applyBorder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41" fontId="0" fillId="0" borderId="6" xfId="0" applyNumberFormat="1" applyBorder="1"/>
    <xf numFmtId="2" fontId="2" fillId="0" borderId="0" xfId="0" applyNumberFormat="1" applyFont="1"/>
    <xf numFmtId="0" fontId="0" fillId="0" borderId="0" xfId="0" applyBorder="1"/>
    <xf numFmtId="166" fontId="0" fillId="0" borderId="0" xfId="0" applyNumberFormat="1" applyBorder="1"/>
    <xf numFmtId="0" fontId="2" fillId="0" borderId="2" xfId="0" applyFont="1" applyBorder="1"/>
    <xf numFmtId="0" fontId="2" fillId="0" borderId="0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EA214-FF3E-954E-951D-6599249407CB}">
  <dimension ref="A1:I182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37" bestFit="1" customWidth="1"/>
    <col min="2" max="3" width="14" bestFit="1" customWidth="1"/>
    <col min="4" max="4" width="15.33203125" bestFit="1" customWidth="1"/>
    <col min="5" max="5" width="14" bestFit="1" customWidth="1"/>
    <col min="6" max="6" width="15.6640625" customWidth="1"/>
    <col min="7" max="7" width="21.83203125" bestFit="1" customWidth="1"/>
    <col min="8" max="8" width="29.83203125" bestFit="1" customWidth="1"/>
    <col min="9" max="9" width="26.83203125" bestFit="1" customWidth="1"/>
  </cols>
  <sheetData>
    <row r="1" spans="1:9" s="16" customFormat="1" ht="52" thickBot="1" x14ac:dyDescent="0.25">
      <c r="A1" s="15" t="s">
        <v>191</v>
      </c>
      <c r="B1" s="15" t="s">
        <v>190</v>
      </c>
      <c r="C1" s="15" t="s">
        <v>192</v>
      </c>
      <c r="D1" s="15" t="s">
        <v>193</v>
      </c>
      <c r="E1" s="15" t="s">
        <v>0</v>
      </c>
      <c r="F1" s="15" t="s">
        <v>194</v>
      </c>
      <c r="G1" s="15" t="s">
        <v>446</v>
      </c>
      <c r="H1" s="15" t="s">
        <v>447</v>
      </c>
      <c r="I1" s="15" t="s">
        <v>448</v>
      </c>
    </row>
    <row r="2" spans="1:9" x14ac:dyDescent="0.2">
      <c r="A2" s="1" t="s">
        <v>1</v>
      </c>
      <c r="B2" s="13">
        <v>27705357</v>
      </c>
      <c r="C2" s="13">
        <f>B2*2</f>
        <v>55410714</v>
      </c>
      <c r="D2" s="12">
        <f>(B2*150*2)/640000000</f>
        <v>12.98688609375</v>
      </c>
      <c r="E2" s="13">
        <v>42306629</v>
      </c>
      <c r="F2" s="10">
        <f t="shared" ref="F2:F33" si="0">E2/C2</f>
        <v>0.76350990532264207</v>
      </c>
      <c r="G2" s="33">
        <v>3384969</v>
      </c>
      <c r="H2" s="13">
        <v>246753</v>
      </c>
      <c r="I2" s="10">
        <v>0.164911</v>
      </c>
    </row>
    <row r="3" spans="1:9" x14ac:dyDescent="0.2">
      <c r="A3" s="4" t="s">
        <v>2</v>
      </c>
      <c r="B3" s="14">
        <v>25344124</v>
      </c>
      <c r="C3" s="14">
        <f t="shared" ref="C3:C66" si="1">B3*2</f>
        <v>50688248</v>
      </c>
      <c r="D3" s="12">
        <f t="shared" ref="D3:D66" si="2">(B3*150*2)/640000000</f>
        <v>11.880058125</v>
      </c>
      <c r="E3" s="14">
        <v>39267238</v>
      </c>
      <c r="F3" s="11">
        <f t="shared" si="0"/>
        <v>0.77468130285347403</v>
      </c>
      <c r="G3" s="34">
        <v>3128600</v>
      </c>
      <c r="H3" s="14">
        <v>238122</v>
      </c>
      <c r="I3" s="11">
        <v>0.16395599999999999</v>
      </c>
    </row>
    <row r="4" spans="1:9" x14ac:dyDescent="0.2">
      <c r="A4" s="4" t="s">
        <v>3</v>
      </c>
      <c r="B4" s="14">
        <v>27718249</v>
      </c>
      <c r="C4" s="14">
        <f t="shared" si="1"/>
        <v>55436498</v>
      </c>
      <c r="D4" s="12">
        <f t="shared" si="2"/>
        <v>12.99292921875</v>
      </c>
      <c r="E4" s="14">
        <v>43060619</v>
      </c>
      <c r="F4" s="11">
        <f t="shared" si="0"/>
        <v>0.77675575755164039</v>
      </c>
      <c r="G4" s="34">
        <v>3842438</v>
      </c>
      <c r="H4" s="14">
        <v>288986</v>
      </c>
      <c r="I4" s="11">
        <v>0.18343999999999999</v>
      </c>
    </row>
    <row r="5" spans="1:9" x14ac:dyDescent="0.2">
      <c r="A5" s="4" t="s">
        <v>4</v>
      </c>
      <c r="B5" s="14">
        <v>25270035</v>
      </c>
      <c r="C5" s="14">
        <f t="shared" si="1"/>
        <v>50540070</v>
      </c>
      <c r="D5" s="12">
        <f t="shared" si="2"/>
        <v>11.84532890625</v>
      </c>
      <c r="E5" s="14">
        <v>39161977</v>
      </c>
      <c r="F5" s="11">
        <f t="shared" si="0"/>
        <v>0.77486986068677788</v>
      </c>
      <c r="G5" s="34">
        <v>3157792</v>
      </c>
      <c r="H5" s="14">
        <v>231865</v>
      </c>
      <c r="I5" s="11">
        <v>0.16589699999999999</v>
      </c>
    </row>
    <row r="6" spans="1:9" x14ac:dyDescent="0.2">
      <c r="A6" s="4" t="s">
        <v>5</v>
      </c>
      <c r="B6" s="14">
        <v>26762455</v>
      </c>
      <c r="C6" s="14">
        <f t="shared" si="1"/>
        <v>53524910</v>
      </c>
      <c r="D6" s="12">
        <f t="shared" si="2"/>
        <v>12.54490078125</v>
      </c>
      <c r="E6" s="14">
        <v>41617529</v>
      </c>
      <c r="F6" s="11">
        <f t="shared" si="0"/>
        <v>0.77753571187695603</v>
      </c>
      <c r="G6" s="34">
        <v>3448870</v>
      </c>
      <c r="H6" s="14">
        <v>255612</v>
      </c>
      <c r="I6" s="11">
        <v>0.17027800000000001</v>
      </c>
    </row>
    <row r="7" spans="1:9" x14ac:dyDescent="0.2">
      <c r="A7" s="4" t="s">
        <v>6</v>
      </c>
      <c r="B7" s="14">
        <v>26428546</v>
      </c>
      <c r="C7" s="14">
        <f t="shared" si="1"/>
        <v>52857092</v>
      </c>
      <c r="D7" s="12">
        <f t="shared" si="2"/>
        <v>12.388380937499999</v>
      </c>
      <c r="E7" s="14">
        <v>40879804</v>
      </c>
      <c r="F7" s="11">
        <f t="shared" si="0"/>
        <v>0.77340244143586256</v>
      </c>
      <c r="G7" s="34">
        <v>3330016</v>
      </c>
      <c r="H7" s="14">
        <v>242098</v>
      </c>
      <c r="I7" s="11">
        <v>0.167597</v>
      </c>
    </row>
    <row r="8" spans="1:9" x14ac:dyDescent="0.2">
      <c r="A8" s="4" t="s">
        <v>7</v>
      </c>
      <c r="B8" s="14">
        <v>29549308</v>
      </c>
      <c r="C8" s="14">
        <f t="shared" si="1"/>
        <v>59098616</v>
      </c>
      <c r="D8" s="12">
        <f t="shared" si="2"/>
        <v>13.851238125</v>
      </c>
      <c r="E8" s="14">
        <v>45744779</v>
      </c>
      <c r="F8" s="11">
        <f t="shared" si="0"/>
        <v>0.77404145978646943</v>
      </c>
      <c r="G8" s="34">
        <v>4090007</v>
      </c>
      <c r="H8" s="14">
        <v>292626</v>
      </c>
      <c r="I8" s="11">
        <v>0.18373999999999999</v>
      </c>
    </row>
    <row r="9" spans="1:9" x14ac:dyDescent="0.2">
      <c r="A9" s="4" t="s">
        <v>8</v>
      </c>
      <c r="B9" s="14">
        <v>27701080</v>
      </c>
      <c r="C9" s="14">
        <f t="shared" si="1"/>
        <v>55402160</v>
      </c>
      <c r="D9" s="12">
        <f t="shared" si="2"/>
        <v>12.984881250000001</v>
      </c>
      <c r="E9" s="14">
        <v>42943670</v>
      </c>
      <c r="F9" s="11">
        <f t="shared" si="0"/>
        <v>0.77512627666502532</v>
      </c>
      <c r="G9" s="34">
        <v>3568756</v>
      </c>
      <c r="H9" s="14">
        <v>257774</v>
      </c>
      <c r="I9" s="11">
        <v>0.17088600000000001</v>
      </c>
    </row>
    <row r="10" spans="1:9" x14ac:dyDescent="0.2">
      <c r="A10" s="4" t="s">
        <v>9</v>
      </c>
      <c r="B10" s="14">
        <v>11714941</v>
      </c>
      <c r="C10" s="14">
        <f t="shared" si="1"/>
        <v>23429882</v>
      </c>
      <c r="D10" s="12">
        <f t="shared" si="2"/>
        <v>5.4913785937500004</v>
      </c>
      <c r="E10" s="14">
        <v>5214087</v>
      </c>
      <c r="F10" s="11">
        <f t="shared" si="0"/>
        <v>0.22254004522942114</v>
      </c>
      <c r="G10" s="34">
        <v>418562</v>
      </c>
      <c r="H10" s="14">
        <v>27193</v>
      </c>
      <c r="I10" s="11">
        <v>0.163302</v>
      </c>
    </row>
    <row r="11" spans="1:9" x14ac:dyDescent="0.2">
      <c r="A11" s="4" t="s">
        <v>10</v>
      </c>
      <c r="B11" s="14">
        <v>22653682</v>
      </c>
      <c r="C11" s="14">
        <f t="shared" si="1"/>
        <v>45307364</v>
      </c>
      <c r="D11" s="12">
        <f t="shared" si="2"/>
        <v>10.6189134375</v>
      </c>
      <c r="E11" s="14">
        <v>35192007</v>
      </c>
      <c r="F11" s="11">
        <f t="shared" si="0"/>
        <v>0.77673922941091877</v>
      </c>
      <c r="G11" s="34">
        <v>2717443</v>
      </c>
      <c r="H11" s="14">
        <v>209222</v>
      </c>
      <c r="I11" s="11">
        <v>0.15882299999999999</v>
      </c>
    </row>
    <row r="12" spans="1:9" x14ac:dyDescent="0.2">
      <c r="A12" s="4" t="s">
        <v>11</v>
      </c>
      <c r="B12" s="14">
        <v>22734640</v>
      </c>
      <c r="C12" s="14">
        <f t="shared" si="1"/>
        <v>45469280</v>
      </c>
      <c r="D12" s="12">
        <f t="shared" si="2"/>
        <v>10.656862500000001</v>
      </c>
      <c r="E12" s="14">
        <v>35295005</v>
      </c>
      <c r="F12" s="11">
        <f t="shared" si="0"/>
        <v>0.77623848453285382</v>
      </c>
      <c r="G12" s="34">
        <v>2708675</v>
      </c>
      <c r="H12" s="14">
        <v>202515</v>
      </c>
      <c r="I12" s="11">
        <v>0.15784400000000001</v>
      </c>
    </row>
    <row r="13" spans="1:9" x14ac:dyDescent="0.2">
      <c r="A13" s="4" t="s">
        <v>12</v>
      </c>
      <c r="B13" s="14">
        <v>25140150</v>
      </c>
      <c r="C13" s="14">
        <f t="shared" si="1"/>
        <v>50280300</v>
      </c>
      <c r="D13" s="12">
        <f t="shared" si="2"/>
        <v>11.784445312500001</v>
      </c>
      <c r="E13" s="14">
        <v>38557495</v>
      </c>
      <c r="F13" s="11">
        <f t="shared" si="0"/>
        <v>0.76685093366586909</v>
      </c>
      <c r="G13" s="34">
        <v>3273361</v>
      </c>
      <c r="H13" s="14">
        <v>248969</v>
      </c>
      <c r="I13" s="11">
        <v>0.17446300000000001</v>
      </c>
    </row>
    <row r="14" spans="1:9" x14ac:dyDescent="0.2">
      <c r="A14" s="4" t="s">
        <v>13</v>
      </c>
      <c r="B14" s="14">
        <v>24042339</v>
      </c>
      <c r="C14" s="14">
        <f t="shared" si="1"/>
        <v>48084678</v>
      </c>
      <c r="D14" s="12">
        <f t="shared" si="2"/>
        <v>11.26984640625</v>
      </c>
      <c r="E14" s="14">
        <v>37226439</v>
      </c>
      <c r="F14" s="11">
        <f t="shared" si="0"/>
        <v>0.77418505329285969</v>
      </c>
      <c r="G14" s="34">
        <v>2938872</v>
      </c>
      <c r="H14" s="14">
        <v>207536</v>
      </c>
      <c r="I14" s="11">
        <v>0.16239799999999999</v>
      </c>
    </row>
    <row r="15" spans="1:9" x14ac:dyDescent="0.2">
      <c r="A15" s="4" t="s">
        <v>14</v>
      </c>
      <c r="B15" s="14">
        <v>22704262</v>
      </c>
      <c r="C15" s="14">
        <f t="shared" si="1"/>
        <v>45408524</v>
      </c>
      <c r="D15" s="12">
        <f t="shared" si="2"/>
        <v>10.642622812500001</v>
      </c>
      <c r="E15" s="14">
        <v>35291383</v>
      </c>
      <c r="F15" s="11">
        <f t="shared" si="0"/>
        <v>0.77719731652145307</v>
      </c>
      <c r="G15" s="34">
        <v>2622972</v>
      </c>
      <c r="H15" s="14">
        <v>184278</v>
      </c>
      <c r="I15" s="11">
        <v>0.15285000000000001</v>
      </c>
    </row>
    <row r="16" spans="1:9" x14ac:dyDescent="0.2">
      <c r="A16" s="4" t="s">
        <v>15</v>
      </c>
      <c r="B16" s="14">
        <v>24924450</v>
      </c>
      <c r="C16" s="14">
        <f t="shared" si="1"/>
        <v>49848900</v>
      </c>
      <c r="D16" s="12">
        <f t="shared" si="2"/>
        <v>11.683335937500001</v>
      </c>
      <c r="E16" s="14">
        <v>38767285</v>
      </c>
      <c r="F16" s="11">
        <f t="shared" si="0"/>
        <v>0.77769589700073627</v>
      </c>
      <c r="G16" s="34">
        <v>3034685</v>
      </c>
      <c r="H16" s="14">
        <v>223069</v>
      </c>
      <c r="I16" s="11">
        <v>0.16083700000000001</v>
      </c>
    </row>
    <row r="17" spans="1:9" x14ac:dyDescent="0.2">
      <c r="A17" s="4" t="s">
        <v>16</v>
      </c>
      <c r="B17" s="14">
        <v>26081874</v>
      </c>
      <c r="C17" s="14">
        <f t="shared" si="1"/>
        <v>52163748</v>
      </c>
      <c r="D17" s="12">
        <f t="shared" si="2"/>
        <v>12.2258784375</v>
      </c>
      <c r="E17" s="14">
        <v>40329269</v>
      </c>
      <c r="F17" s="11">
        <f t="shared" si="0"/>
        <v>0.77312828441698633</v>
      </c>
      <c r="G17" s="34">
        <v>3446683</v>
      </c>
      <c r="H17" s="14">
        <v>258319</v>
      </c>
      <c r="I17" s="11">
        <v>0.175841</v>
      </c>
    </row>
    <row r="18" spans="1:9" x14ac:dyDescent="0.2">
      <c r="A18" s="4" t="s">
        <v>17</v>
      </c>
      <c r="B18" s="14">
        <v>20294205</v>
      </c>
      <c r="C18" s="14">
        <f t="shared" si="1"/>
        <v>40588410</v>
      </c>
      <c r="D18" s="12">
        <f t="shared" si="2"/>
        <v>9.5129085937499998</v>
      </c>
      <c r="E18" s="14">
        <v>27296071</v>
      </c>
      <c r="F18" s="11">
        <f t="shared" si="0"/>
        <v>0.67250899949024856</v>
      </c>
      <c r="G18" s="34">
        <v>1983375</v>
      </c>
      <c r="H18" s="14">
        <v>153239</v>
      </c>
      <c r="I18" s="11">
        <v>0.14949000000000001</v>
      </c>
    </row>
    <row r="19" spans="1:9" x14ac:dyDescent="0.2">
      <c r="A19" s="4" t="s">
        <v>18</v>
      </c>
      <c r="B19" s="14">
        <v>20522697</v>
      </c>
      <c r="C19" s="14">
        <f t="shared" si="1"/>
        <v>41045394</v>
      </c>
      <c r="D19" s="12">
        <f t="shared" si="2"/>
        <v>9.6200142187500006</v>
      </c>
      <c r="E19" s="14">
        <v>31814124</v>
      </c>
      <c r="F19" s="11">
        <f t="shared" si="0"/>
        <v>0.77509608020817145</v>
      </c>
      <c r="G19" s="34">
        <v>2358769</v>
      </c>
      <c r="H19" s="14">
        <v>176041</v>
      </c>
      <c r="I19" s="11">
        <v>0.152617</v>
      </c>
    </row>
    <row r="20" spans="1:9" x14ac:dyDescent="0.2">
      <c r="A20" s="4" t="s">
        <v>19</v>
      </c>
      <c r="B20" s="14">
        <v>22489547</v>
      </c>
      <c r="C20" s="14">
        <f t="shared" si="1"/>
        <v>44979094</v>
      </c>
      <c r="D20" s="12">
        <f t="shared" si="2"/>
        <v>10.54197515625</v>
      </c>
      <c r="E20" s="14">
        <v>34892260</v>
      </c>
      <c r="F20" s="11">
        <f t="shared" si="0"/>
        <v>0.77574394895548582</v>
      </c>
      <c r="G20" s="34">
        <v>2758604</v>
      </c>
      <c r="H20" s="14">
        <v>199553</v>
      </c>
      <c r="I20" s="11">
        <v>0.162465</v>
      </c>
    </row>
    <row r="21" spans="1:9" x14ac:dyDescent="0.2">
      <c r="A21" s="4" t="s">
        <v>20</v>
      </c>
      <c r="B21" s="14">
        <v>23025372</v>
      </c>
      <c r="C21" s="14">
        <f t="shared" si="1"/>
        <v>46050744</v>
      </c>
      <c r="D21" s="12">
        <f t="shared" si="2"/>
        <v>10.793143125</v>
      </c>
      <c r="E21" s="14">
        <v>35833427</v>
      </c>
      <c r="F21" s="11">
        <f t="shared" si="0"/>
        <v>0.77812916551359079</v>
      </c>
      <c r="G21" s="34">
        <v>2837271</v>
      </c>
      <c r="H21" s="14">
        <v>206710</v>
      </c>
      <c r="I21" s="11">
        <v>0.16278300000000001</v>
      </c>
    </row>
    <row r="22" spans="1:9" x14ac:dyDescent="0.2">
      <c r="A22" s="4" t="s">
        <v>21</v>
      </c>
      <c r="B22" s="14">
        <v>23552401</v>
      </c>
      <c r="C22" s="14">
        <f t="shared" si="1"/>
        <v>47104802</v>
      </c>
      <c r="D22" s="12">
        <f t="shared" si="2"/>
        <v>11.040187968750001</v>
      </c>
      <c r="E22" s="14">
        <v>36301349</v>
      </c>
      <c r="F22" s="11">
        <f t="shared" si="0"/>
        <v>0.77065070775586741</v>
      </c>
      <c r="G22" s="34">
        <v>3002599</v>
      </c>
      <c r="H22" s="14">
        <v>219775</v>
      </c>
      <c r="I22" s="11">
        <v>0.170127</v>
      </c>
    </row>
    <row r="23" spans="1:9" x14ac:dyDescent="0.2">
      <c r="A23" s="4" t="s">
        <v>22</v>
      </c>
      <c r="B23" s="14">
        <v>25346652</v>
      </c>
      <c r="C23" s="14">
        <f t="shared" si="1"/>
        <v>50693304</v>
      </c>
      <c r="D23" s="12">
        <f t="shared" si="2"/>
        <v>11.881243124999999</v>
      </c>
      <c r="E23" s="14">
        <v>39168544</v>
      </c>
      <c r="F23" s="11">
        <f t="shared" si="0"/>
        <v>0.77265715408883195</v>
      </c>
      <c r="G23" s="34">
        <v>3420749</v>
      </c>
      <c r="H23" s="14">
        <v>253298</v>
      </c>
      <c r="I23" s="11">
        <v>0.17938499999999999</v>
      </c>
    </row>
    <row r="24" spans="1:9" x14ac:dyDescent="0.2">
      <c r="A24" s="4" t="s">
        <v>23</v>
      </c>
      <c r="B24" s="14">
        <v>25465439</v>
      </c>
      <c r="C24" s="14">
        <f t="shared" si="1"/>
        <v>50930878</v>
      </c>
      <c r="D24" s="12">
        <f t="shared" si="2"/>
        <v>11.93692453125</v>
      </c>
      <c r="E24" s="14">
        <v>39506363</v>
      </c>
      <c r="F24" s="11">
        <f t="shared" si="0"/>
        <v>0.77568588155892382</v>
      </c>
      <c r="G24" s="34">
        <v>3310876</v>
      </c>
      <c r="H24" s="14">
        <v>244265</v>
      </c>
      <c r="I24" s="11">
        <v>0.17224100000000001</v>
      </c>
    </row>
    <row r="25" spans="1:9" x14ac:dyDescent="0.2">
      <c r="A25" s="4" t="s">
        <v>24</v>
      </c>
      <c r="B25" s="14">
        <v>22371495</v>
      </c>
      <c r="C25" s="14">
        <f t="shared" si="1"/>
        <v>44742990</v>
      </c>
      <c r="D25" s="12">
        <f t="shared" si="2"/>
        <v>10.48663828125</v>
      </c>
      <c r="E25" s="14">
        <v>34704038</v>
      </c>
      <c r="F25" s="11">
        <f t="shared" si="0"/>
        <v>0.77563073008755112</v>
      </c>
      <c r="G25" s="34">
        <v>2692170</v>
      </c>
      <c r="H25" s="14">
        <v>202176</v>
      </c>
      <c r="I25" s="11">
        <v>0.15970000000000001</v>
      </c>
    </row>
    <row r="26" spans="1:9" x14ac:dyDescent="0.2">
      <c r="A26" s="4" t="s">
        <v>25</v>
      </c>
      <c r="B26" s="14">
        <v>24711944</v>
      </c>
      <c r="C26" s="14">
        <f t="shared" si="1"/>
        <v>49423888</v>
      </c>
      <c r="D26" s="12">
        <f t="shared" si="2"/>
        <v>11.583723750000001</v>
      </c>
      <c r="E26" s="14">
        <v>38160737</v>
      </c>
      <c r="F26" s="11">
        <f t="shared" si="0"/>
        <v>0.77211119044296961</v>
      </c>
      <c r="G26" s="34">
        <v>3218655</v>
      </c>
      <c r="H26" s="14">
        <v>233648</v>
      </c>
      <c r="I26" s="11">
        <v>0.17369999999999999</v>
      </c>
    </row>
    <row r="27" spans="1:9" x14ac:dyDescent="0.2">
      <c r="A27" s="4" t="s">
        <v>26</v>
      </c>
      <c r="B27" s="14">
        <v>22531891</v>
      </c>
      <c r="C27" s="14">
        <f t="shared" si="1"/>
        <v>45063782</v>
      </c>
      <c r="D27" s="12">
        <f t="shared" si="2"/>
        <v>10.56182390625</v>
      </c>
      <c r="E27" s="14">
        <v>34777826</v>
      </c>
      <c r="F27" s="11">
        <f t="shared" si="0"/>
        <v>0.77174672112518206</v>
      </c>
      <c r="G27" s="34">
        <v>2778151</v>
      </c>
      <c r="H27" s="14">
        <v>219523</v>
      </c>
      <c r="I27" s="11">
        <v>0.164192</v>
      </c>
    </row>
    <row r="28" spans="1:9" x14ac:dyDescent="0.2">
      <c r="A28" s="4" t="s">
        <v>27</v>
      </c>
      <c r="B28" s="14">
        <v>27856544</v>
      </c>
      <c r="C28" s="14">
        <f t="shared" si="1"/>
        <v>55713088</v>
      </c>
      <c r="D28" s="12">
        <f t="shared" si="2"/>
        <v>13.057755</v>
      </c>
      <c r="E28" s="14">
        <v>42708255</v>
      </c>
      <c r="F28" s="11">
        <f t="shared" si="0"/>
        <v>0.76657490247174953</v>
      </c>
      <c r="G28" s="34">
        <v>3913239</v>
      </c>
      <c r="H28" s="14">
        <v>292106</v>
      </c>
      <c r="I28" s="11">
        <v>0.188498</v>
      </c>
    </row>
    <row r="29" spans="1:9" x14ac:dyDescent="0.2">
      <c r="A29" s="4" t="s">
        <v>28</v>
      </c>
      <c r="B29" s="14">
        <v>23085958</v>
      </c>
      <c r="C29" s="14">
        <f t="shared" si="1"/>
        <v>46171916</v>
      </c>
      <c r="D29" s="12">
        <f t="shared" si="2"/>
        <v>10.821542812500001</v>
      </c>
      <c r="E29" s="14">
        <v>35775647</v>
      </c>
      <c r="F29" s="11">
        <f t="shared" si="0"/>
        <v>0.77483565984136327</v>
      </c>
      <c r="G29" s="34">
        <v>2859459</v>
      </c>
      <c r="H29" s="14">
        <v>217765</v>
      </c>
      <c r="I29" s="11">
        <v>0.16433700000000001</v>
      </c>
    </row>
    <row r="30" spans="1:9" x14ac:dyDescent="0.2">
      <c r="A30" s="4" t="s">
        <v>29</v>
      </c>
      <c r="B30" s="14">
        <v>23983064</v>
      </c>
      <c r="C30" s="14">
        <f t="shared" si="1"/>
        <v>47966128</v>
      </c>
      <c r="D30" s="12">
        <f t="shared" si="2"/>
        <v>11.242061250000001</v>
      </c>
      <c r="E30" s="14">
        <v>36920309</v>
      </c>
      <c r="F30" s="11">
        <f t="shared" si="0"/>
        <v>0.76971626727927678</v>
      </c>
      <c r="G30" s="34">
        <v>3038421</v>
      </c>
      <c r="H30" s="14">
        <v>229944</v>
      </c>
      <c r="I30" s="11">
        <v>0.169377</v>
      </c>
    </row>
    <row r="31" spans="1:9" x14ac:dyDescent="0.2">
      <c r="A31" s="4" t="s">
        <v>30</v>
      </c>
      <c r="B31" s="14">
        <v>10606431</v>
      </c>
      <c r="C31" s="14">
        <f t="shared" si="1"/>
        <v>21212862</v>
      </c>
      <c r="D31" s="12">
        <f t="shared" si="2"/>
        <v>4.9717645312499998</v>
      </c>
      <c r="E31" s="14">
        <v>15448617</v>
      </c>
      <c r="F31" s="11">
        <f t="shared" si="0"/>
        <v>0.72826651113838392</v>
      </c>
      <c r="G31" s="34">
        <v>1138606</v>
      </c>
      <c r="H31" s="14">
        <v>74420</v>
      </c>
      <c r="I31" s="11">
        <v>0.150447</v>
      </c>
    </row>
    <row r="32" spans="1:9" x14ac:dyDescent="0.2">
      <c r="A32" s="4" t="s">
        <v>31</v>
      </c>
      <c r="B32" s="14">
        <v>21906788</v>
      </c>
      <c r="C32" s="14">
        <f t="shared" si="1"/>
        <v>43813576</v>
      </c>
      <c r="D32" s="12">
        <f t="shared" si="2"/>
        <v>10.268806874999999</v>
      </c>
      <c r="E32" s="14">
        <v>33718029</v>
      </c>
      <c r="F32" s="11">
        <f t="shared" si="0"/>
        <v>0.76957947920069336</v>
      </c>
      <c r="G32" s="34">
        <v>2562042</v>
      </c>
      <c r="H32" s="14">
        <v>189534</v>
      </c>
      <c r="I32" s="11">
        <v>0.15631600000000001</v>
      </c>
    </row>
    <row r="33" spans="1:9" x14ac:dyDescent="0.2">
      <c r="A33" s="4" t="s">
        <v>32</v>
      </c>
      <c r="B33" s="14">
        <v>21288168</v>
      </c>
      <c r="C33" s="14">
        <f t="shared" si="1"/>
        <v>42576336</v>
      </c>
      <c r="D33" s="12">
        <f t="shared" si="2"/>
        <v>9.9788287499999999</v>
      </c>
      <c r="E33" s="14">
        <v>31637539</v>
      </c>
      <c r="F33" s="11">
        <f t="shared" si="0"/>
        <v>0.74307800934303037</v>
      </c>
      <c r="G33" s="34">
        <v>2314394</v>
      </c>
      <c r="H33" s="14">
        <v>178850</v>
      </c>
      <c r="I33" s="11">
        <v>0.15066299999999999</v>
      </c>
    </row>
    <row r="34" spans="1:9" x14ac:dyDescent="0.2">
      <c r="A34" s="4" t="s">
        <v>33</v>
      </c>
      <c r="B34" s="14">
        <v>25622434</v>
      </c>
      <c r="C34" s="14">
        <f t="shared" si="1"/>
        <v>51244868</v>
      </c>
      <c r="D34" s="12">
        <f t="shared" si="2"/>
        <v>12.010515937499999</v>
      </c>
      <c r="E34" s="14">
        <v>39674995</v>
      </c>
      <c r="F34" s="11">
        <f t="shared" ref="F34:F65" si="3">E34/C34</f>
        <v>0.77422377202727888</v>
      </c>
      <c r="G34" s="34">
        <v>3454371</v>
      </c>
      <c r="H34" s="14">
        <v>252851</v>
      </c>
      <c r="I34" s="11">
        <v>0.17898500000000001</v>
      </c>
    </row>
    <row r="35" spans="1:9" x14ac:dyDescent="0.2">
      <c r="A35" s="4" t="s">
        <v>34</v>
      </c>
      <c r="B35" s="14">
        <v>24220623</v>
      </c>
      <c r="C35" s="14">
        <f t="shared" si="1"/>
        <v>48441246</v>
      </c>
      <c r="D35" s="12">
        <f t="shared" si="2"/>
        <v>11.35341703125</v>
      </c>
      <c r="E35" s="14">
        <v>37239582</v>
      </c>
      <c r="F35" s="11">
        <f t="shared" si="3"/>
        <v>0.76875772353171923</v>
      </c>
      <c r="G35" s="34">
        <v>3026567</v>
      </c>
      <c r="H35" s="14">
        <v>221802</v>
      </c>
      <c r="I35" s="11">
        <v>0.16708100000000001</v>
      </c>
    </row>
    <row r="36" spans="1:9" x14ac:dyDescent="0.2">
      <c r="A36" s="4" t="s">
        <v>35</v>
      </c>
      <c r="B36" s="14">
        <v>24305368</v>
      </c>
      <c r="C36" s="14">
        <f t="shared" si="1"/>
        <v>48610736</v>
      </c>
      <c r="D36" s="12">
        <f t="shared" si="2"/>
        <v>11.393141249999999</v>
      </c>
      <c r="E36" s="14">
        <v>37609601</v>
      </c>
      <c r="F36" s="11">
        <f t="shared" si="3"/>
        <v>0.77368919079933285</v>
      </c>
      <c r="G36" s="34">
        <v>3233671</v>
      </c>
      <c r="H36" s="14">
        <v>235826</v>
      </c>
      <c r="I36" s="11">
        <v>0.17666299999999999</v>
      </c>
    </row>
    <row r="37" spans="1:9" x14ac:dyDescent="0.2">
      <c r="A37" s="4" t="s">
        <v>36</v>
      </c>
      <c r="B37" s="14">
        <v>21758266</v>
      </c>
      <c r="C37" s="14">
        <f t="shared" si="1"/>
        <v>43516532</v>
      </c>
      <c r="D37" s="12">
        <f t="shared" si="2"/>
        <v>10.1991871875</v>
      </c>
      <c r="E37" s="14">
        <v>33290715</v>
      </c>
      <c r="F37" s="11">
        <f t="shared" si="3"/>
        <v>0.76501305297030564</v>
      </c>
      <c r="G37" s="34">
        <v>2499587</v>
      </c>
      <c r="H37" s="14">
        <v>180250</v>
      </c>
      <c r="I37" s="11">
        <v>0.154339</v>
      </c>
    </row>
    <row r="38" spans="1:9" x14ac:dyDescent="0.2">
      <c r="A38" s="4" t="s">
        <v>37</v>
      </c>
      <c r="B38" s="14">
        <v>11380878</v>
      </c>
      <c r="C38" s="14">
        <f t="shared" si="1"/>
        <v>22761756</v>
      </c>
      <c r="D38" s="12">
        <f t="shared" si="2"/>
        <v>5.3347865624999997</v>
      </c>
      <c r="E38" s="14">
        <v>16979542</v>
      </c>
      <c r="F38" s="11">
        <f t="shared" si="3"/>
        <v>0.74596801758177178</v>
      </c>
      <c r="G38" s="34">
        <v>1150225</v>
      </c>
      <c r="H38" s="14">
        <v>93579</v>
      </c>
      <c r="I38" s="11">
        <v>0.13822999999999999</v>
      </c>
    </row>
    <row r="39" spans="1:9" x14ac:dyDescent="0.2">
      <c r="A39" s="4" t="s">
        <v>38</v>
      </c>
      <c r="B39" s="14">
        <v>26938248</v>
      </c>
      <c r="C39" s="14">
        <f t="shared" si="1"/>
        <v>53876496</v>
      </c>
      <c r="D39" s="12">
        <f t="shared" si="2"/>
        <v>12.627303749999999</v>
      </c>
      <c r="E39" s="14">
        <v>41722231</v>
      </c>
      <c r="F39" s="11">
        <f t="shared" si="3"/>
        <v>0.77440505781964741</v>
      </c>
      <c r="G39" s="34">
        <v>3845323</v>
      </c>
      <c r="H39" s="14">
        <v>280571</v>
      </c>
      <c r="I39" s="11">
        <v>0.18915399999999999</v>
      </c>
    </row>
    <row r="40" spans="1:9" x14ac:dyDescent="0.2">
      <c r="A40" s="4" t="s">
        <v>39</v>
      </c>
      <c r="B40" s="14">
        <v>21074528</v>
      </c>
      <c r="C40" s="14">
        <f t="shared" si="1"/>
        <v>42149056</v>
      </c>
      <c r="D40" s="12">
        <f t="shared" si="2"/>
        <v>9.8786850000000008</v>
      </c>
      <c r="E40" s="14">
        <v>32574332</v>
      </c>
      <c r="F40" s="11">
        <f t="shared" si="3"/>
        <v>0.77283657313701171</v>
      </c>
      <c r="G40" s="34">
        <v>2536260</v>
      </c>
      <c r="H40" s="14">
        <v>189400</v>
      </c>
      <c r="I40" s="11">
        <v>0.16023699999999999</v>
      </c>
    </row>
    <row r="41" spans="1:9" x14ac:dyDescent="0.2">
      <c r="A41" s="4" t="s">
        <v>40</v>
      </c>
      <c r="B41" s="14">
        <v>21836578</v>
      </c>
      <c r="C41" s="14">
        <f t="shared" si="1"/>
        <v>43673156</v>
      </c>
      <c r="D41" s="12">
        <f t="shared" si="2"/>
        <v>10.2358959375</v>
      </c>
      <c r="E41" s="14">
        <v>33642707</v>
      </c>
      <c r="F41" s="11">
        <f t="shared" si="3"/>
        <v>0.77032919260517829</v>
      </c>
      <c r="G41" s="34">
        <v>2742545</v>
      </c>
      <c r="H41" s="14">
        <v>211249</v>
      </c>
      <c r="I41" s="11">
        <v>0.16771800000000001</v>
      </c>
    </row>
    <row r="42" spans="1:9" x14ac:dyDescent="0.2">
      <c r="A42" s="4" t="s">
        <v>41</v>
      </c>
      <c r="B42" s="14">
        <v>22957911</v>
      </c>
      <c r="C42" s="14">
        <f t="shared" si="1"/>
        <v>45915822</v>
      </c>
      <c r="D42" s="12">
        <f t="shared" si="2"/>
        <v>10.761520781250001</v>
      </c>
      <c r="E42" s="14">
        <v>35527903</v>
      </c>
      <c r="F42" s="11">
        <f t="shared" si="3"/>
        <v>0.77376166760120291</v>
      </c>
      <c r="G42" s="34">
        <v>2852882</v>
      </c>
      <c r="H42" s="14">
        <v>212402</v>
      </c>
      <c r="I42" s="11">
        <v>0.165078</v>
      </c>
    </row>
    <row r="43" spans="1:9" x14ac:dyDescent="0.2">
      <c r="A43" s="4" t="s">
        <v>42</v>
      </c>
      <c r="B43" s="14">
        <v>21120878</v>
      </c>
      <c r="C43" s="14">
        <f t="shared" si="1"/>
        <v>42241756</v>
      </c>
      <c r="D43" s="12">
        <f t="shared" si="2"/>
        <v>9.9004115625000004</v>
      </c>
      <c r="E43" s="14">
        <v>32879306</v>
      </c>
      <c r="F43" s="11">
        <f t="shared" si="3"/>
        <v>0.77836030301391823</v>
      </c>
      <c r="G43" s="34">
        <v>2639099</v>
      </c>
      <c r="H43" s="14">
        <v>197651</v>
      </c>
      <c r="I43" s="11">
        <v>0.16502800000000001</v>
      </c>
    </row>
    <row r="44" spans="1:9" x14ac:dyDescent="0.2">
      <c r="A44" s="4" t="s">
        <v>43</v>
      </c>
      <c r="B44" s="14">
        <v>20717435</v>
      </c>
      <c r="C44" s="14">
        <f t="shared" si="1"/>
        <v>41434870</v>
      </c>
      <c r="D44" s="12">
        <f t="shared" si="2"/>
        <v>9.7112976562500002</v>
      </c>
      <c r="E44" s="14">
        <v>32121894</v>
      </c>
      <c r="F44" s="11">
        <f t="shared" si="3"/>
        <v>0.77523819913034597</v>
      </c>
      <c r="G44" s="34">
        <v>2600578</v>
      </c>
      <c r="H44" s="14">
        <v>212869</v>
      </c>
      <c r="I44" s="11">
        <v>0.166376</v>
      </c>
    </row>
    <row r="45" spans="1:9" x14ac:dyDescent="0.2">
      <c r="A45" s="4" t="s">
        <v>44</v>
      </c>
      <c r="B45" s="14">
        <v>22885148</v>
      </c>
      <c r="C45" s="14">
        <f t="shared" si="1"/>
        <v>45770296</v>
      </c>
      <c r="D45" s="12">
        <f t="shared" si="2"/>
        <v>10.727413125</v>
      </c>
      <c r="E45" s="14">
        <v>35466017</v>
      </c>
      <c r="F45" s="11">
        <f t="shared" si="3"/>
        <v>0.77486973210747856</v>
      </c>
      <c r="G45" s="34">
        <v>2959764</v>
      </c>
      <c r="H45" s="14">
        <v>209924</v>
      </c>
      <c r="I45" s="11">
        <v>0.17146</v>
      </c>
    </row>
    <row r="46" spans="1:9" x14ac:dyDescent="0.2">
      <c r="A46" s="4" t="s">
        <v>45</v>
      </c>
      <c r="B46" s="14">
        <v>25254271</v>
      </c>
      <c r="C46" s="14">
        <f t="shared" si="1"/>
        <v>50508542</v>
      </c>
      <c r="D46" s="12">
        <f t="shared" si="2"/>
        <v>11.837939531250001</v>
      </c>
      <c r="E46" s="14">
        <v>39219845</v>
      </c>
      <c r="F46" s="11">
        <f t="shared" si="3"/>
        <v>0.77649925036442347</v>
      </c>
      <c r="G46" s="34">
        <v>3437423</v>
      </c>
      <c r="H46" s="14">
        <v>257298</v>
      </c>
      <c r="I46" s="11">
        <v>0.18005299999999999</v>
      </c>
    </row>
    <row r="47" spans="1:9" x14ac:dyDescent="0.2">
      <c r="A47" s="4" t="s">
        <v>46</v>
      </c>
      <c r="B47" s="14">
        <v>21102071</v>
      </c>
      <c r="C47" s="14">
        <f t="shared" si="1"/>
        <v>42204142</v>
      </c>
      <c r="D47" s="12">
        <f t="shared" si="2"/>
        <v>9.8915957812500004</v>
      </c>
      <c r="E47" s="14">
        <v>32751363</v>
      </c>
      <c r="F47" s="11">
        <f t="shared" si="3"/>
        <v>0.77602248139530949</v>
      </c>
      <c r="G47" s="34">
        <v>2523101</v>
      </c>
      <c r="H47" s="14">
        <v>188812</v>
      </c>
      <c r="I47" s="11">
        <v>0.15865399999999999</v>
      </c>
    </row>
    <row r="48" spans="1:9" x14ac:dyDescent="0.2">
      <c r="A48" s="4" t="s">
        <v>47</v>
      </c>
      <c r="B48" s="14">
        <v>19812307</v>
      </c>
      <c r="C48" s="14">
        <f t="shared" si="1"/>
        <v>39624614</v>
      </c>
      <c r="D48" s="12">
        <f t="shared" si="2"/>
        <v>9.2870189062499993</v>
      </c>
      <c r="E48" s="14">
        <v>30689656</v>
      </c>
      <c r="F48" s="11">
        <f t="shared" si="3"/>
        <v>0.77450990437408429</v>
      </c>
      <c r="G48" s="34">
        <v>2409977</v>
      </c>
      <c r="H48" s="14">
        <v>189214</v>
      </c>
      <c r="I48" s="11">
        <v>0.16145200000000001</v>
      </c>
    </row>
    <row r="49" spans="1:9" x14ac:dyDescent="0.2">
      <c r="A49" s="4" t="s">
        <v>48</v>
      </c>
      <c r="B49" s="14">
        <v>23956205</v>
      </c>
      <c r="C49" s="14">
        <f t="shared" si="1"/>
        <v>47912410</v>
      </c>
      <c r="D49" s="12">
        <f t="shared" si="2"/>
        <v>11.22947109375</v>
      </c>
      <c r="E49" s="14">
        <v>24771578</v>
      </c>
      <c r="F49" s="11">
        <f t="shared" si="3"/>
        <v>0.51701799178960106</v>
      </c>
      <c r="G49" s="34">
        <v>2039963</v>
      </c>
      <c r="H49" s="14">
        <v>154840</v>
      </c>
      <c r="I49" s="11">
        <v>0.16902700000000001</v>
      </c>
    </row>
    <row r="50" spans="1:9" x14ac:dyDescent="0.2">
      <c r="A50" s="4" t="s">
        <v>49</v>
      </c>
      <c r="B50" s="14">
        <v>21156295</v>
      </c>
      <c r="C50" s="14">
        <f t="shared" si="1"/>
        <v>42312590</v>
      </c>
      <c r="D50" s="12">
        <f t="shared" si="2"/>
        <v>9.91701328125</v>
      </c>
      <c r="E50" s="14">
        <v>32719597</v>
      </c>
      <c r="F50" s="11">
        <f t="shared" si="3"/>
        <v>0.77328277470133588</v>
      </c>
      <c r="G50" s="34">
        <v>2572807</v>
      </c>
      <c r="H50" s="14">
        <v>196356</v>
      </c>
      <c r="I50" s="11">
        <v>0.161634</v>
      </c>
    </row>
    <row r="51" spans="1:9" x14ac:dyDescent="0.2">
      <c r="A51" s="4" t="s">
        <v>50</v>
      </c>
      <c r="B51" s="14">
        <v>21056308</v>
      </c>
      <c r="C51" s="14">
        <f t="shared" si="1"/>
        <v>42112616</v>
      </c>
      <c r="D51" s="12">
        <f t="shared" si="2"/>
        <v>9.8701443750000006</v>
      </c>
      <c r="E51" s="14">
        <v>32623852</v>
      </c>
      <c r="F51" s="11">
        <f t="shared" si="3"/>
        <v>0.77468120242162108</v>
      </c>
      <c r="G51" s="34">
        <v>2541858</v>
      </c>
      <c r="H51" s="14">
        <v>186830</v>
      </c>
      <c r="I51" s="11">
        <v>0.16006799999999999</v>
      </c>
    </row>
    <row r="52" spans="1:9" x14ac:dyDescent="0.2">
      <c r="A52" s="4" t="s">
        <v>51</v>
      </c>
      <c r="B52" s="14">
        <v>25383046</v>
      </c>
      <c r="C52" s="14">
        <f t="shared" si="1"/>
        <v>50766092</v>
      </c>
      <c r="D52" s="12">
        <f t="shared" si="2"/>
        <v>11.898302812500001</v>
      </c>
      <c r="E52" s="14">
        <v>39226947</v>
      </c>
      <c r="F52" s="11">
        <f t="shared" si="3"/>
        <v>0.77269975794079249</v>
      </c>
      <c r="G52" s="34">
        <v>3404604</v>
      </c>
      <c r="H52" s="14">
        <v>248317</v>
      </c>
      <c r="I52" s="11">
        <v>0.17835999999999999</v>
      </c>
    </row>
    <row r="53" spans="1:9" x14ac:dyDescent="0.2">
      <c r="A53" s="4" t="s">
        <v>52</v>
      </c>
      <c r="B53" s="14">
        <v>24448492</v>
      </c>
      <c r="C53" s="14">
        <f t="shared" si="1"/>
        <v>48896984</v>
      </c>
      <c r="D53" s="12">
        <f t="shared" si="2"/>
        <v>11.460230624999999</v>
      </c>
      <c r="E53" s="14">
        <v>37749799</v>
      </c>
      <c r="F53" s="11">
        <f t="shared" si="3"/>
        <v>0.77202714588695287</v>
      </c>
      <c r="G53" s="34">
        <v>3144275</v>
      </c>
      <c r="H53" s="14">
        <v>234283</v>
      </c>
      <c r="I53" s="11">
        <v>0.17136399999999999</v>
      </c>
    </row>
    <row r="54" spans="1:9" x14ac:dyDescent="0.2">
      <c r="A54" s="4" t="s">
        <v>53</v>
      </c>
      <c r="B54" s="14">
        <v>20229253</v>
      </c>
      <c r="C54" s="14">
        <f t="shared" si="1"/>
        <v>40458506</v>
      </c>
      <c r="D54" s="12">
        <f t="shared" si="2"/>
        <v>9.4824623437500009</v>
      </c>
      <c r="E54" s="14">
        <v>31317643</v>
      </c>
      <c r="F54" s="11">
        <f t="shared" si="3"/>
        <v>0.77406820212293548</v>
      </c>
      <c r="G54" s="34">
        <v>2371801</v>
      </c>
      <c r="H54" s="14">
        <v>180520</v>
      </c>
      <c r="I54" s="11">
        <v>0.15575600000000001</v>
      </c>
    </row>
    <row r="55" spans="1:9" x14ac:dyDescent="0.2">
      <c r="A55" s="4" t="s">
        <v>54</v>
      </c>
      <c r="B55" s="14">
        <v>23264288</v>
      </c>
      <c r="C55" s="14">
        <f t="shared" si="1"/>
        <v>46528576</v>
      </c>
      <c r="D55" s="12">
        <f t="shared" si="2"/>
        <v>10.905135</v>
      </c>
      <c r="E55" s="14">
        <v>35967285</v>
      </c>
      <c r="F55" s="11">
        <f t="shared" si="3"/>
        <v>0.77301495321928615</v>
      </c>
      <c r="G55" s="34">
        <v>2913235</v>
      </c>
      <c r="H55" s="14">
        <v>222181</v>
      </c>
      <c r="I55" s="11">
        <v>0.166708</v>
      </c>
    </row>
    <row r="56" spans="1:9" x14ac:dyDescent="0.2">
      <c r="A56" s="4" t="s">
        <v>55</v>
      </c>
      <c r="B56" s="14">
        <v>19447324</v>
      </c>
      <c r="C56" s="14">
        <f t="shared" si="1"/>
        <v>38894648</v>
      </c>
      <c r="D56" s="12">
        <f t="shared" si="2"/>
        <v>9.1159331249999997</v>
      </c>
      <c r="E56" s="14">
        <v>30030172</v>
      </c>
      <c r="F56" s="11">
        <f t="shared" si="3"/>
        <v>0.77209008293377535</v>
      </c>
      <c r="G56" s="34">
        <v>2373678</v>
      </c>
      <c r="H56" s="14">
        <v>187031</v>
      </c>
      <c r="I56" s="11">
        <v>0.16250000000000001</v>
      </c>
    </row>
    <row r="57" spans="1:9" x14ac:dyDescent="0.2">
      <c r="A57" s="4" t="s">
        <v>56</v>
      </c>
      <c r="B57" s="14">
        <v>22795858</v>
      </c>
      <c r="C57" s="14">
        <f t="shared" si="1"/>
        <v>45591716</v>
      </c>
      <c r="D57" s="12">
        <f t="shared" si="2"/>
        <v>10.685558437499999</v>
      </c>
      <c r="E57" s="14">
        <v>35289104</v>
      </c>
      <c r="F57" s="11">
        <f t="shared" si="3"/>
        <v>0.7740244740952501</v>
      </c>
      <c r="G57" s="34">
        <v>2919895</v>
      </c>
      <c r="H57" s="14">
        <v>222435</v>
      </c>
      <c r="I57" s="11">
        <v>0.17011100000000001</v>
      </c>
    </row>
    <row r="58" spans="1:9" x14ac:dyDescent="0.2">
      <c r="A58" s="4" t="s">
        <v>57</v>
      </c>
      <c r="B58" s="14">
        <v>20491399</v>
      </c>
      <c r="C58" s="14">
        <f t="shared" si="1"/>
        <v>40982798</v>
      </c>
      <c r="D58" s="12">
        <f t="shared" si="2"/>
        <v>9.6053432812500006</v>
      </c>
      <c r="E58" s="14">
        <v>31665375</v>
      </c>
      <c r="F58" s="11">
        <f t="shared" si="3"/>
        <v>0.77265039346508257</v>
      </c>
      <c r="G58" s="34">
        <v>2473364</v>
      </c>
      <c r="H58" s="14">
        <v>193572</v>
      </c>
      <c r="I58" s="11">
        <v>0.16065099999999999</v>
      </c>
    </row>
    <row r="59" spans="1:9" x14ac:dyDescent="0.2">
      <c r="A59" s="4" t="s">
        <v>58</v>
      </c>
      <c r="B59" s="14">
        <v>29036101</v>
      </c>
      <c r="C59" s="14">
        <f t="shared" si="1"/>
        <v>58072202</v>
      </c>
      <c r="D59" s="12">
        <f t="shared" si="2"/>
        <v>13.61067234375</v>
      </c>
      <c r="E59" s="14">
        <v>44801658</v>
      </c>
      <c r="F59" s="11">
        <f t="shared" si="3"/>
        <v>0.77148199064330292</v>
      </c>
      <c r="G59" s="34">
        <v>3322125</v>
      </c>
      <c r="H59" s="14">
        <v>310200</v>
      </c>
      <c r="I59" s="11">
        <v>0.15323899999999999</v>
      </c>
    </row>
    <row r="60" spans="1:9" x14ac:dyDescent="0.2">
      <c r="A60" s="4" t="s">
        <v>59</v>
      </c>
      <c r="B60" s="14">
        <v>21597439</v>
      </c>
      <c r="C60" s="14">
        <f t="shared" si="1"/>
        <v>43194878</v>
      </c>
      <c r="D60" s="12">
        <f t="shared" si="2"/>
        <v>10.12379953125</v>
      </c>
      <c r="E60" s="14">
        <v>33188740</v>
      </c>
      <c r="F60" s="11">
        <f t="shared" si="3"/>
        <v>0.76834896952365506</v>
      </c>
      <c r="G60" s="34">
        <v>2654794</v>
      </c>
      <c r="H60" s="14">
        <v>201431</v>
      </c>
      <c r="I60" s="11">
        <v>0.16481199999999999</v>
      </c>
    </row>
    <row r="61" spans="1:9" x14ac:dyDescent="0.2">
      <c r="A61" s="4" t="s">
        <v>60</v>
      </c>
      <c r="B61" s="14">
        <v>24649882</v>
      </c>
      <c r="C61" s="14">
        <f t="shared" si="1"/>
        <v>49299764</v>
      </c>
      <c r="D61" s="12">
        <f t="shared" si="2"/>
        <v>11.554632187499999</v>
      </c>
      <c r="E61" s="14">
        <v>37692466</v>
      </c>
      <c r="F61" s="11">
        <f t="shared" si="3"/>
        <v>0.76455672282731413</v>
      </c>
      <c r="G61" s="34">
        <v>3264994</v>
      </c>
      <c r="H61" s="14">
        <v>237769</v>
      </c>
      <c r="I61" s="11">
        <v>0.17809800000000001</v>
      </c>
    </row>
    <row r="62" spans="1:9" x14ac:dyDescent="0.2">
      <c r="A62" s="4" t="s">
        <v>61</v>
      </c>
      <c r="B62" s="14">
        <v>21013810</v>
      </c>
      <c r="C62" s="14">
        <f t="shared" si="1"/>
        <v>42027620</v>
      </c>
      <c r="D62" s="12">
        <f t="shared" si="2"/>
        <v>9.8502234375000004</v>
      </c>
      <c r="E62" s="14">
        <v>32382624</v>
      </c>
      <c r="F62" s="11">
        <f t="shared" si="3"/>
        <v>0.77050815630292646</v>
      </c>
      <c r="G62" s="34">
        <v>2547449</v>
      </c>
      <c r="H62" s="14">
        <v>195043</v>
      </c>
      <c r="I62" s="11">
        <v>0.16159000000000001</v>
      </c>
    </row>
    <row r="63" spans="1:9" x14ac:dyDescent="0.2">
      <c r="A63" s="4" t="s">
        <v>62</v>
      </c>
      <c r="B63" s="14">
        <v>22469856</v>
      </c>
      <c r="C63" s="14">
        <f t="shared" si="1"/>
        <v>44939712</v>
      </c>
      <c r="D63" s="12">
        <f t="shared" si="2"/>
        <v>10.532745</v>
      </c>
      <c r="E63" s="14">
        <v>34468334</v>
      </c>
      <c r="F63" s="11">
        <f t="shared" si="3"/>
        <v>0.76699054057133254</v>
      </c>
      <c r="G63" s="34">
        <v>2845844</v>
      </c>
      <c r="H63" s="14">
        <v>230741</v>
      </c>
      <c r="I63" s="11">
        <v>0.170043</v>
      </c>
    </row>
    <row r="64" spans="1:9" x14ac:dyDescent="0.2">
      <c r="A64" s="4" t="s">
        <v>63</v>
      </c>
      <c r="B64" s="14">
        <v>29090269</v>
      </c>
      <c r="C64" s="14">
        <f t="shared" si="1"/>
        <v>58180538</v>
      </c>
      <c r="D64" s="12">
        <f t="shared" si="2"/>
        <v>13.63606359375</v>
      </c>
      <c r="E64" s="14">
        <v>44936930</v>
      </c>
      <c r="F64" s="11">
        <f t="shared" si="3"/>
        <v>0.77237047893919442</v>
      </c>
      <c r="G64" s="34">
        <v>3246178</v>
      </c>
      <c r="H64" s="14">
        <v>302221</v>
      </c>
      <c r="I64" s="11">
        <v>0.149368</v>
      </c>
    </row>
    <row r="65" spans="1:9" x14ac:dyDescent="0.2">
      <c r="A65" s="4" t="s">
        <v>64</v>
      </c>
      <c r="B65" s="14">
        <v>26194963</v>
      </c>
      <c r="C65" s="14">
        <f t="shared" si="1"/>
        <v>52389926</v>
      </c>
      <c r="D65" s="12">
        <f t="shared" si="2"/>
        <v>12.27888890625</v>
      </c>
      <c r="E65" s="14">
        <v>40154893</v>
      </c>
      <c r="F65" s="11">
        <f t="shared" si="3"/>
        <v>0.76646210571093376</v>
      </c>
      <c r="G65" s="34">
        <v>2864662</v>
      </c>
      <c r="H65" s="14">
        <v>278267</v>
      </c>
      <c r="I65" s="11">
        <v>0.14730099999999999</v>
      </c>
    </row>
    <row r="66" spans="1:9" x14ac:dyDescent="0.2">
      <c r="A66" s="4" t="s">
        <v>65</v>
      </c>
      <c r="B66" s="14">
        <v>26846029</v>
      </c>
      <c r="C66" s="14">
        <f t="shared" si="1"/>
        <v>53692058</v>
      </c>
      <c r="D66" s="12">
        <f t="shared" si="2"/>
        <v>12.584076093749999</v>
      </c>
      <c r="E66" s="14">
        <v>41520126</v>
      </c>
      <c r="F66" s="11">
        <f t="shared" ref="F66:F97" si="4">E66/C66</f>
        <v>0.77330107182704755</v>
      </c>
      <c r="G66" s="34">
        <v>2935289</v>
      </c>
      <c r="H66" s="14">
        <v>284056</v>
      </c>
      <c r="I66" s="11">
        <v>0.14569799999999999</v>
      </c>
    </row>
    <row r="67" spans="1:9" x14ac:dyDescent="0.2">
      <c r="A67" s="4" t="s">
        <v>66</v>
      </c>
      <c r="B67" s="14">
        <v>22896996</v>
      </c>
      <c r="C67" s="14">
        <f t="shared" ref="C67:C130" si="5">B67*2</f>
        <v>45793992</v>
      </c>
      <c r="D67" s="12">
        <f t="shared" ref="D67:D130" si="6">(B67*150*2)/640000000</f>
        <v>10.732966875000001</v>
      </c>
      <c r="E67" s="14">
        <v>35213811</v>
      </c>
      <c r="F67" s="11">
        <f t="shared" si="4"/>
        <v>0.7689613737976807</v>
      </c>
      <c r="G67" s="34">
        <v>2761757</v>
      </c>
      <c r="H67" s="14">
        <v>295883</v>
      </c>
      <c r="I67" s="11">
        <v>0.16173799999999999</v>
      </c>
    </row>
    <row r="68" spans="1:9" x14ac:dyDescent="0.2">
      <c r="A68" s="4" t="s">
        <v>67</v>
      </c>
      <c r="B68" s="14">
        <v>23960871</v>
      </c>
      <c r="C68" s="14">
        <f t="shared" si="5"/>
        <v>47921742</v>
      </c>
      <c r="D68" s="12">
        <f t="shared" si="6"/>
        <v>11.231658281250001</v>
      </c>
      <c r="E68" s="14">
        <v>33361266</v>
      </c>
      <c r="F68" s="11">
        <f t="shared" si="4"/>
        <v>0.69616137910846398</v>
      </c>
      <c r="G68" s="34">
        <v>2164431</v>
      </c>
      <c r="H68" s="14">
        <v>197681</v>
      </c>
      <c r="I68" s="11">
        <v>0.133635</v>
      </c>
    </row>
    <row r="69" spans="1:9" x14ac:dyDescent="0.2">
      <c r="A69" s="4" t="s">
        <v>68</v>
      </c>
      <c r="B69" s="14">
        <v>27807500</v>
      </c>
      <c r="C69" s="14">
        <f t="shared" si="5"/>
        <v>55615000</v>
      </c>
      <c r="D69" s="12">
        <f t="shared" si="6"/>
        <v>13.034765625</v>
      </c>
      <c r="E69" s="14">
        <v>42811514</v>
      </c>
      <c r="F69" s="11">
        <f t="shared" si="4"/>
        <v>0.76978358356558485</v>
      </c>
      <c r="G69" s="34">
        <v>3056594</v>
      </c>
      <c r="H69" s="14">
        <v>284378</v>
      </c>
      <c r="I69" s="11">
        <v>0.14751300000000001</v>
      </c>
    </row>
    <row r="70" spans="1:9" x14ac:dyDescent="0.2">
      <c r="A70" s="4" t="s">
        <v>69</v>
      </c>
      <c r="B70" s="14">
        <v>28271445</v>
      </c>
      <c r="C70" s="14">
        <f t="shared" si="5"/>
        <v>56542890</v>
      </c>
      <c r="D70" s="12">
        <f t="shared" si="6"/>
        <v>13.252239843750001</v>
      </c>
      <c r="E70" s="14">
        <v>43721256</v>
      </c>
      <c r="F70" s="11">
        <f t="shared" si="4"/>
        <v>0.77324056128011853</v>
      </c>
      <c r="G70" s="34">
        <v>3127000</v>
      </c>
      <c r="H70" s="14">
        <v>309617</v>
      </c>
      <c r="I70" s="11">
        <v>0.14766899999999999</v>
      </c>
    </row>
    <row r="71" spans="1:9" x14ac:dyDescent="0.2">
      <c r="A71" s="4" t="s">
        <v>70</v>
      </c>
      <c r="B71" s="14">
        <v>27685507</v>
      </c>
      <c r="C71" s="14">
        <f t="shared" si="5"/>
        <v>55371014</v>
      </c>
      <c r="D71" s="12">
        <f t="shared" si="6"/>
        <v>12.97758140625</v>
      </c>
      <c r="E71" s="14">
        <v>42600988</v>
      </c>
      <c r="F71" s="11">
        <f t="shared" si="4"/>
        <v>0.76937344871452051</v>
      </c>
      <c r="G71" s="34">
        <v>3117311</v>
      </c>
      <c r="H71" s="14">
        <v>304477</v>
      </c>
      <c r="I71" s="11">
        <v>0.15154200000000001</v>
      </c>
    </row>
    <row r="72" spans="1:9" x14ac:dyDescent="0.2">
      <c r="A72" s="4" t="s">
        <v>71</v>
      </c>
      <c r="B72" s="14">
        <v>25047270</v>
      </c>
      <c r="C72" s="14">
        <f t="shared" si="5"/>
        <v>50094540</v>
      </c>
      <c r="D72" s="12">
        <f t="shared" si="6"/>
        <v>11.7409078125</v>
      </c>
      <c r="E72" s="14">
        <v>38631032</v>
      </c>
      <c r="F72" s="11">
        <f t="shared" si="4"/>
        <v>0.77116252589603573</v>
      </c>
      <c r="G72" s="34">
        <v>2529290</v>
      </c>
      <c r="H72" s="14">
        <v>242854</v>
      </c>
      <c r="I72" s="11">
        <v>0.13569800000000001</v>
      </c>
    </row>
    <row r="73" spans="1:9" x14ac:dyDescent="0.2">
      <c r="A73" s="4" t="s">
        <v>72</v>
      </c>
      <c r="B73" s="14">
        <v>25171888</v>
      </c>
      <c r="C73" s="14">
        <f t="shared" si="5"/>
        <v>50343776</v>
      </c>
      <c r="D73" s="12">
        <f t="shared" si="6"/>
        <v>11.799322500000001</v>
      </c>
      <c r="E73" s="14">
        <v>38690364</v>
      </c>
      <c r="F73" s="11">
        <f t="shared" si="4"/>
        <v>0.76852328279865223</v>
      </c>
      <c r="G73" s="34">
        <v>2677286</v>
      </c>
      <c r="H73" s="14">
        <v>260092</v>
      </c>
      <c r="I73" s="11">
        <v>0.142791</v>
      </c>
    </row>
    <row r="74" spans="1:9" x14ac:dyDescent="0.2">
      <c r="A74" s="4" t="s">
        <v>73</v>
      </c>
      <c r="B74" s="14">
        <v>25466138</v>
      </c>
      <c r="C74" s="14">
        <f t="shared" si="5"/>
        <v>50932276</v>
      </c>
      <c r="D74" s="12">
        <f t="shared" si="6"/>
        <v>11.9372521875</v>
      </c>
      <c r="E74" s="14">
        <v>39321507</v>
      </c>
      <c r="F74" s="11">
        <f t="shared" si="4"/>
        <v>0.77203514329499034</v>
      </c>
      <c r="G74" s="34">
        <v>2667170</v>
      </c>
      <c r="H74" s="14">
        <v>255906</v>
      </c>
      <c r="I74" s="11">
        <v>0.14004</v>
      </c>
    </row>
    <row r="75" spans="1:9" x14ac:dyDescent="0.2">
      <c r="A75" s="4" t="s">
        <v>74</v>
      </c>
      <c r="B75" s="14">
        <v>31596699</v>
      </c>
      <c r="C75" s="14">
        <f t="shared" si="5"/>
        <v>63193398</v>
      </c>
      <c r="D75" s="12">
        <f t="shared" si="6"/>
        <v>14.81095265625</v>
      </c>
      <c r="E75" s="14">
        <v>48618736</v>
      </c>
      <c r="F75" s="11">
        <f t="shared" si="4"/>
        <v>0.76936416680742503</v>
      </c>
      <c r="G75" s="34">
        <v>3714483</v>
      </c>
      <c r="H75" s="14">
        <v>374242</v>
      </c>
      <c r="I75" s="11">
        <v>0.15840799999999999</v>
      </c>
    </row>
    <row r="76" spans="1:9" x14ac:dyDescent="0.2">
      <c r="A76" s="4" t="s">
        <v>75</v>
      </c>
      <c r="B76" s="14">
        <v>29566633</v>
      </c>
      <c r="C76" s="14">
        <f t="shared" si="5"/>
        <v>59133266</v>
      </c>
      <c r="D76" s="12">
        <f t="shared" si="6"/>
        <v>13.859359218750001</v>
      </c>
      <c r="E76" s="14">
        <v>45639924</v>
      </c>
      <c r="F76" s="11">
        <f t="shared" si="4"/>
        <v>0.7718147007134698</v>
      </c>
      <c r="G76" s="34">
        <v>3307316</v>
      </c>
      <c r="H76" s="14">
        <v>303142</v>
      </c>
      <c r="I76" s="11">
        <v>0.14929000000000001</v>
      </c>
    </row>
    <row r="77" spans="1:9" x14ac:dyDescent="0.2">
      <c r="A77" s="4" t="s">
        <v>76</v>
      </c>
      <c r="B77" s="14">
        <v>21710142</v>
      </c>
      <c r="C77" s="14">
        <f t="shared" si="5"/>
        <v>43420284</v>
      </c>
      <c r="D77" s="12">
        <f t="shared" si="6"/>
        <v>10.1766290625</v>
      </c>
      <c r="E77" s="14">
        <v>33552902</v>
      </c>
      <c r="F77" s="11">
        <f t="shared" si="4"/>
        <v>0.77274717963613504</v>
      </c>
      <c r="G77" s="34">
        <v>2201101</v>
      </c>
      <c r="H77" s="14">
        <v>199376</v>
      </c>
      <c r="I77" s="11">
        <v>0.13525400000000001</v>
      </c>
    </row>
    <row r="78" spans="1:9" x14ac:dyDescent="0.2">
      <c r="A78" s="4" t="s">
        <v>77</v>
      </c>
      <c r="B78" s="14">
        <v>19054619</v>
      </c>
      <c r="C78" s="14">
        <f t="shared" si="5"/>
        <v>38109238</v>
      </c>
      <c r="D78" s="12">
        <f t="shared" si="6"/>
        <v>8.9318526562499994</v>
      </c>
      <c r="E78" s="14">
        <v>29437966</v>
      </c>
      <c r="F78" s="11">
        <f t="shared" si="4"/>
        <v>0.77246272937811034</v>
      </c>
      <c r="G78" s="34">
        <v>1842598</v>
      </c>
      <c r="H78" s="14">
        <v>165927</v>
      </c>
      <c r="I78" s="11">
        <v>0.128945</v>
      </c>
    </row>
    <row r="79" spans="1:9" x14ac:dyDescent="0.2">
      <c r="A79" s="4" t="s">
        <v>78</v>
      </c>
      <c r="B79" s="14">
        <v>20411869</v>
      </c>
      <c r="C79" s="14">
        <f t="shared" si="5"/>
        <v>40823738</v>
      </c>
      <c r="D79" s="12">
        <f t="shared" si="6"/>
        <v>9.5680635937500007</v>
      </c>
      <c r="E79" s="14">
        <v>31434811</v>
      </c>
      <c r="F79" s="11">
        <f t="shared" si="4"/>
        <v>0.77001304976041141</v>
      </c>
      <c r="G79" s="34">
        <v>2084076</v>
      </c>
      <c r="H79" s="14">
        <v>192631</v>
      </c>
      <c r="I79" s="11">
        <v>0.13672100000000001</v>
      </c>
    </row>
    <row r="80" spans="1:9" x14ac:dyDescent="0.2">
      <c r="A80" s="4" t="s">
        <v>79</v>
      </c>
      <c r="B80" s="14">
        <v>19333598</v>
      </c>
      <c r="C80" s="14">
        <f t="shared" si="5"/>
        <v>38667196</v>
      </c>
      <c r="D80" s="12">
        <f t="shared" si="6"/>
        <v>9.0626240624999994</v>
      </c>
      <c r="E80" s="14">
        <v>29838108</v>
      </c>
      <c r="F80" s="11">
        <f t="shared" si="4"/>
        <v>0.77166464307367932</v>
      </c>
      <c r="G80" s="34">
        <v>1811775</v>
      </c>
      <c r="H80" s="14">
        <v>166752</v>
      </c>
      <c r="I80" s="11">
        <v>0.12496</v>
      </c>
    </row>
    <row r="81" spans="1:9" x14ac:dyDescent="0.2">
      <c r="A81" s="4" t="s">
        <v>80</v>
      </c>
      <c r="B81" s="14">
        <v>21393271</v>
      </c>
      <c r="C81" s="14">
        <f t="shared" si="5"/>
        <v>42786542</v>
      </c>
      <c r="D81" s="12">
        <f t="shared" si="6"/>
        <v>10.02809578125</v>
      </c>
      <c r="E81" s="14">
        <v>33165361</v>
      </c>
      <c r="F81" s="11">
        <f t="shared" si="4"/>
        <v>0.77513534512791427</v>
      </c>
      <c r="G81" s="34">
        <v>2159430</v>
      </c>
      <c r="H81" s="14">
        <v>193490</v>
      </c>
      <c r="I81" s="11">
        <v>0.134242</v>
      </c>
    </row>
    <row r="82" spans="1:9" x14ac:dyDescent="0.2">
      <c r="A82" s="4" t="s">
        <v>81</v>
      </c>
      <c r="B82" s="14">
        <v>21786512</v>
      </c>
      <c r="C82" s="14">
        <f t="shared" si="5"/>
        <v>43573024</v>
      </c>
      <c r="D82" s="12">
        <f t="shared" si="6"/>
        <v>10.2124275</v>
      </c>
      <c r="E82" s="14">
        <v>33674341</v>
      </c>
      <c r="F82" s="11">
        <f t="shared" si="4"/>
        <v>0.77282542978885282</v>
      </c>
      <c r="G82" s="34">
        <v>2289454</v>
      </c>
      <c r="H82" s="14">
        <v>216088</v>
      </c>
      <c r="I82" s="11">
        <v>0.14026</v>
      </c>
    </row>
    <row r="83" spans="1:9" x14ac:dyDescent="0.2">
      <c r="A83" s="4" t="s">
        <v>82</v>
      </c>
      <c r="B83" s="14">
        <v>20624569</v>
      </c>
      <c r="C83" s="14">
        <f t="shared" si="5"/>
        <v>41249138</v>
      </c>
      <c r="D83" s="12">
        <f t="shared" si="6"/>
        <v>9.6677667187500003</v>
      </c>
      <c r="E83" s="14">
        <v>31773188</v>
      </c>
      <c r="F83" s="11">
        <f t="shared" si="4"/>
        <v>0.7702751994478042</v>
      </c>
      <c r="G83" s="34">
        <v>1973005</v>
      </c>
      <c r="H83" s="14">
        <v>175862</v>
      </c>
      <c r="I83" s="11">
        <v>0.128334</v>
      </c>
    </row>
    <row r="84" spans="1:9" x14ac:dyDescent="0.2">
      <c r="A84" s="4" t="s">
        <v>83</v>
      </c>
      <c r="B84" s="14">
        <v>17829398</v>
      </c>
      <c r="C84" s="14">
        <f t="shared" si="5"/>
        <v>35658796</v>
      </c>
      <c r="D84" s="12">
        <f t="shared" si="6"/>
        <v>8.3575303124999998</v>
      </c>
      <c r="E84" s="14">
        <v>27573220</v>
      </c>
      <c r="F84" s="11">
        <f t="shared" si="4"/>
        <v>0.7732515702437065</v>
      </c>
      <c r="G84" s="34">
        <v>1575259</v>
      </c>
      <c r="H84" s="14">
        <v>136262</v>
      </c>
      <c r="I84" s="11">
        <v>0.117927</v>
      </c>
    </row>
    <row r="85" spans="1:9" x14ac:dyDescent="0.2">
      <c r="A85" s="4" t="s">
        <v>84</v>
      </c>
      <c r="B85" s="14">
        <v>24849740</v>
      </c>
      <c r="C85" s="14">
        <f t="shared" si="5"/>
        <v>49699480</v>
      </c>
      <c r="D85" s="12">
        <f t="shared" si="6"/>
        <v>11.648315625</v>
      </c>
      <c r="E85" s="14">
        <v>38438307</v>
      </c>
      <c r="F85" s="11">
        <f t="shared" si="4"/>
        <v>0.77341467154183507</v>
      </c>
      <c r="G85" s="34">
        <v>2700179</v>
      </c>
      <c r="H85" s="14">
        <v>245805</v>
      </c>
      <c r="I85" s="11">
        <v>0.144512</v>
      </c>
    </row>
    <row r="86" spans="1:9" x14ac:dyDescent="0.2">
      <c r="A86" s="4" t="s">
        <v>85</v>
      </c>
      <c r="B86" s="14">
        <v>20495021</v>
      </c>
      <c r="C86" s="14">
        <f t="shared" si="5"/>
        <v>40990042</v>
      </c>
      <c r="D86" s="12">
        <f t="shared" si="6"/>
        <v>9.6070410937500004</v>
      </c>
      <c r="E86" s="14">
        <v>30930326</v>
      </c>
      <c r="F86" s="11">
        <f t="shared" si="4"/>
        <v>0.75458146639615542</v>
      </c>
      <c r="G86" s="34">
        <v>1955209</v>
      </c>
      <c r="H86" s="14">
        <v>178878</v>
      </c>
      <c r="I86" s="11">
        <v>0.13025700000000001</v>
      </c>
    </row>
    <row r="87" spans="1:9" x14ac:dyDescent="0.2">
      <c r="A87" s="4" t="s">
        <v>86</v>
      </c>
      <c r="B87" s="14">
        <v>21441757</v>
      </c>
      <c r="C87" s="14">
        <f t="shared" si="5"/>
        <v>42883514</v>
      </c>
      <c r="D87" s="12">
        <f t="shared" si="6"/>
        <v>10.05082359375</v>
      </c>
      <c r="E87" s="14">
        <v>32330254</v>
      </c>
      <c r="F87" s="11">
        <f t="shared" si="4"/>
        <v>0.75390869321016929</v>
      </c>
      <c r="G87" s="34">
        <v>2055304</v>
      </c>
      <c r="H87" s="14">
        <v>183667</v>
      </c>
      <c r="I87" s="11">
        <v>0.13117799999999999</v>
      </c>
    </row>
    <row r="88" spans="1:9" x14ac:dyDescent="0.2">
      <c r="A88" s="4" t="s">
        <v>87</v>
      </c>
      <c r="B88" s="14">
        <v>21333146</v>
      </c>
      <c r="C88" s="14">
        <f t="shared" si="5"/>
        <v>42666292</v>
      </c>
      <c r="D88" s="12">
        <f t="shared" si="6"/>
        <v>9.9999121874999997</v>
      </c>
      <c r="E88" s="14">
        <v>32781736</v>
      </c>
      <c r="F88" s="11">
        <f t="shared" si="4"/>
        <v>0.76832868438625979</v>
      </c>
      <c r="G88" s="34">
        <v>2152711</v>
      </c>
      <c r="H88" s="14">
        <v>195681</v>
      </c>
      <c r="I88" s="11">
        <v>0.13541500000000001</v>
      </c>
    </row>
    <row r="89" spans="1:9" x14ac:dyDescent="0.2">
      <c r="A89" s="4" t="s">
        <v>88</v>
      </c>
      <c r="B89" s="14">
        <v>22981386</v>
      </c>
      <c r="C89" s="14">
        <f t="shared" si="5"/>
        <v>45962772</v>
      </c>
      <c r="D89" s="12">
        <f t="shared" si="6"/>
        <v>10.772524687500001</v>
      </c>
      <c r="E89" s="14">
        <v>35546867</v>
      </c>
      <c r="F89" s="11">
        <f t="shared" si="4"/>
        <v>0.77338388119846213</v>
      </c>
      <c r="G89" s="34">
        <v>2339621</v>
      </c>
      <c r="H89" s="14">
        <v>208938</v>
      </c>
      <c r="I89" s="11">
        <v>0.13572000000000001</v>
      </c>
    </row>
    <row r="90" spans="1:9" x14ac:dyDescent="0.2">
      <c r="A90" s="4" t="s">
        <v>89</v>
      </c>
      <c r="B90" s="14">
        <v>25437880</v>
      </c>
      <c r="C90" s="14">
        <f t="shared" si="5"/>
        <v>50875760</v>
      </c>
      <c r="D90" s="12">
        <f t="shared" si="6"/>
        <v>11.92400625</v>
      </c>
      <c r="E90" s="14">
        <v>35385663</v>
      </c>
      <c r="F90" s="11">
        <f t="shared" si="4"/>
        <v>0.69553089722885708</v>
      </c>
      <c r="G90" s="34">
        <v>2316420</v>
      </c>
      <c r="H90" s="14">
        <v>214699</v>
      </c>
      <c r="I90" s="11">
        <v>0.13571800000000001</v>
      </c>
    </row>
    <row r="91" spans="1:9" x14ac:dyDescent="0.2">
      <c r="A91" s="4" t="s">
        <v>90</v>
      </c>
      <c r="B91" s="14">
        <v>20556181</v>
      </c>
      <c r="C91" s="14">
        <f t="shared" si="5"/>
        <v>41112362</v>
      </c>
      <c r="D91" s="12">
        <f t="shared" si="6"/>
        <v>9.6357098437499999</v>
      </c>
      <c r="E91" s="14">
        <v>31785678</v>
      </c>
      <c r="F91" s="11">
        <f t="shared" si="4"/>
        <v>0.77314161613969057</v>
      </c>
      <c r="G91" s="34">
        <v>1915370</v>
      </c>
      <c r="H91" s="14">
        <v>181730</v>
      </c>
      <c r="I91" s="11">
        <v>0.124435</v>
      </c>
    </row>
    <row r="92" spans="1:9" x14ac:dyDescent="0.2">
      <c r="A92" s="4" t="s">
        <v>91</v>
      </c>
      <c r="B92" s="14">
        <v>23328471</v>
      </c>
      <c r="C92" s="14">
        <f t="shared" si="5"/>
        <v>46656942</v>
      </c>
      <c r="D92" s="12">
        <f t="shared" si="6"/>
        <v>10.935220781250001</v>
      </c>
      <c r="E92" s="14">
        <v>36024800</v>
      </c>
      <c r="F92" s="11">
        <f t="shared" si="4"/>
        <v>0.77212089896504577</v>
      </c>
      <c r="G92" s="34">
        <v>2195006</v>
      </c>
      <c r="H92" s="14">
        <v>198964</v>
      </c>
      <c r="I92" s="11">
        <v>0.12592800000000001</v>
      </c>
    </row>
    <row r="93" spans="1:9" x14ac:dyDescent="0.2">
      <c r="A93" s="4" t="s">
        <v>92</v>
      </c>
      <c r="B93" s="14">
        <v>26859474</v>
      </c>
      <c r="C93" s="14">
        <f t="shared" si="5"/>
        <v>53718948</v>
      </c>
      <c r="D93" s="12">
        <f t="shared" si="6"/>
        <v>12.5903784375</v>
      </c>
      <c r="E93" s="14">
        <v>40516645</v>
      </c>
      <c r="F93" s="11">
        <f t="shared" si="4"/>
        <v>0.7542337761342609</v>
      </c>
      <c r="G93" s="34">
        <v>2942337</v>
      </c>
      <c r="H93" s="14">
        <v>270778</v>
      </c>
      <c r="I93" s="11">
        <v>0.14993000000000001</v>
      </c>
    </row>
    <row r="94" spans="1:9" x14ac:dyDescent="0.2">
      <c r="A94" s="4" t="s">
        <v>93</v>
      </c>
      <c r="B94" s="14">
        <v>24247568</v>
      </c>
      <c r="C94" s="14">
        <f t="shared" si="5"/>
        <v>48495136</v>
      </c>
      <c r="D94" s="12">
        <f t="shared" si="6"/>
        <v>11.366047500000001</v>
      </c>
      <c r="E94" s="14">
        <v>37059157</v>
      </c>
      <c r="F94" s="11">
        <f t="shared" si="4"/>
        <v>0.76418296878268366</v>
      </c>
      <c r="G94" s="34">
        <v>2417661</v>
      </c>
      <c r="H94" s="14">
        <v>214835</v>
      </c>
      <c r="I94" s="11">
        <v>0.13481099999999999</v>
      </c>
    </row>
    <row r="95" spans="1:9" x14ac:dyDescent="0.2">
      <c r="A95" s="4" t="s">
        <v>94</v>
      </c>
      <c r="B95" s="14">
        <v>23540909</v>
      </c>
      <c r="C95" s="14">
        <f t="shared" si="5"/>
        <v>47081818</v>
      </c>
      <c r="D95" s="12">
        <f t="shared" si="6"/>
        <v>11.03480109375</v>
      </c>
      <c r="E95" s="14">
        <v>36367847</v>
      </c>
      <c r="F95" s="11">
        <f t="shared" si="4"/>
        <v>0.7724393097989547</v>
      </c>
      <c r="G95" s="34">
        <v>2348953</v>
      </c>
      <c r="H95" s="14">
        <v>213555</v>
      </c>
      <c r="I95" s="11">
        <v>0.13322100000000001</v>
      </c>
    </row>
    <row r="96" spans="1:9" x14ac:dyDescent="0.2">
      <c r="A96" s="4" t="s">
        <v>95</v>
      </c>
      <c r="B96" s="14">
        <v>22282698</v>
      </c>
      <c r="C96" s="14">
        <f t="shared" si="5"/>
        <v>44565396</v>
      </c>
      <c r="D96" s="12">
        <f t="shared" si="6"/>
        <v>10.445014687500001</v>
      </c>
      <c r="E96" s="14">
        <v>34385949</v>
      </c>
      <c r="F96" s="11">
        <f t="shared" si="4"/>
        <v>0.77158405593433976</v>
      </c>
      <c r="G96" s="34">
        <v>2153981</v>
      </c>
      <c r="H96" s="14">
        <v>199661</v>
      </c>
      <c r="I96" s="11">
        <v>0.12926299999999999</v>
      </c>
    </row>
    <row r="97" spans="1:9" x14ac:dyDescent="0.2">
      <c r="A97" s="4" t="s">
        <v>96</v>
      </c>
      <c r="B97" s="14">
        <v>27469676</v>
      </c>
      <c r="C97" s="14">
        <f t="shared" si="5"/>
        <v>54939352</v>
      </c>
      <c r="D97" s="12">
        <f t="shared" si="6"/>
        <v>12.876410625</v>
      </c>
      <c r="E97" s="14">
        <v>42508810</v>
      </c>
      <c r="F97" s="11">
        <f t="shared" si="4"/>
        <v>0.77374065132766767</v>
      </c>
      <c r="G97" s="34">
        <v>3218883</v>
      </c>
      <c r="H97" s="14">
        <v>300146</v>
      </c>
      <c r="I97" s="11">
        <v>0.15614</v>
      </c>
    </row>
    <row r="98" spans="1:9" x14ac:dyDescent="0.2">
      <c r="A98" s="4" t="s">
        <v>97</v>
      </c>
      <c r="B98" s="14">
        <v>25633074</v>
      </c>
      <c r="C98" s="14">
        <f t="shared" si="5"/>
        <v>51266148</v>
      </c>
      <c r="D98" s="12">
        <f t="shared" si="6"/>
        <v>12.0155034375</v>
      </c>
      <c r="E98" s="14">
        <v>39632966</v>
      </c>
      <c r="F98" s="11">
        <f t="shared" ref="F98:F129" si="7">E98/C98</f>
        <v>0.77308258073144098</v>
      </c>
      <c r="G98" s="34">
        <v>2716100</v>
      </c>
      <c r="H98" s="14">
        <v>242064</v>
      </c>
      <c r="I98" s="11">
        <v>0.14113700000000001</v>
      </c>
    </row>
    <row r="99" spans="1:9" x14ac:dyDescent="0.2">
      <c r="A99" s="4" t="s">
        <v>98</v>
      </c>
      <c r="B99" s="14">
        <v>25177654</v>
      </c>
      <c r="C99" s="14">
        <f t="shared" si="5"/>
        <v>50355308</v>
      </c>
      <c r="D99" s="12">
        <f t="shared" si="6"/>
        <v>11.8020253125</v>
      </c>
      <c r="E99" s="14">
        <v>39011186</v>
      </c>
      <c r="F99" s="11">
        <f t="shared" si="7"/>
        <v>0.77471844676235524</v>
      </c>
      <c r="G99" s="34">
        <v>2557005</v>
      </c>
      <c r="H99" s="14">
        <v>233421</v>
      </c>
      <c r="I99" s="11">
        <v>0.13519800000000001</v>
      </c>
    </row>
    <row r="100" spans="1:9" x14ac:dyDescent="0.2">
      <c r="A100" s="4" t="s">
        <v>99</v>
      </c>
      <c r="B100" s="14">
        <v>12348938</v>
      </c>
      <c r="C100" s="14">
        <f t="shared" si="5"/>
        <v>24697876</v>
      </c>
      <c r="D100" s="12">
        <f t="shared" si="6"/>
        <v>5.7885646875000001</v>
      </c>
      <c r="E100" s="14">
        <v>18867259</v>
      </c>
      <c r="F100" s="11">
        <f t="shared" si="7"/>
        <v>0.76392233081095717</v>
      </c>
      <c r="G100" s="34">
        <v>1336007</v>
      </c>
      <c r="H100" s="14">
        <v>128662</v>
      </c>
      <c r="I100" s="11">
        <v>0.145369</v>
      </c>
    </row>
    <row r="101" spans="1:9" x14ac:dyDescent="0.2">
      <c r="A101" s="4" t="s">
        <v>100</v>
      </c>
      <c r="B101" s="14">
        <v>24285472</v>
      </c>
      <c r="C101" s="14">
        <f t="shared" si="5"/>
        <v>48570944</v>
      </c>
      <c r="D101" s="12">
        <f t="shared" si="6"/>
        <v>11.383815</v>
      </c>
      <c r="E101" s="14">
        <v>37133900</v>
      </c>
      <c r="F101" s="11">
        <f t="shared" si="7"/>
        <v>0.76452909789029422</v>
      </c>
      <c r="G101" s="34">
        <v>2596469</v>
      </c>
      <c r="H101" s="14">
        <v>233284</v>
      </c>
      <c r="I101" s="11">
        <v>0.14391000000000001</v>
      </c>
    </row>
    <row r="102" spans="1:9" x14ac:dyDescent="0.2">
      <c r="A102" s="4" t="s">
        <v>101</v>
      </c>
      <c r="B102" s="14">
        <v>24780200</v>
      </c>
      <c r="C102" s="14">
        <f t="shared" si="5"/>
        <v>49560400</v>
      </c>
      <c r="D102" s="12">
        <f t="shared" si="6"/>
        <v>11.615718749999999</v>
      </c>
      <c r="E102" s="14">
        <v>37788190</v>
      </c>
      <c r="F102" s="11">
        <f t="shared" si="7"/>
        <v>0.76246741349948755</v>
      </c>
      <c r="G102" s="34">
        <v>2696419</v>
      </c>
      <c r="H102" s="14">
        <v>242795</v>
      </c>
      <c r="I102" s="11">
        <v>0.146923</v>
      </c>
    </row>
    <row r="103" spans="1:9" x14ac:dyDescent="0.2">
      <c r="A103" s="4" t="s">
        <v>102</v>
      </c>
      <c r="B103" s="14">
        <v>21388466</v>
      </c>
      <c r="C103" s="14">
        <f t="shared" si="5"/>
        <v>42776932</v>
      </c>
      <c r="D103" s="12">
        <f t="shared" si="6"/>
        <v>10.025843437500001</v>
      </c>
      <c r="E103" s="14">
        <v>33009047</v>
      </c>
      <c r="F103" s="11">
        <f t="shared" si="7"/>
        <v>0.77165531646823105</v>
      </c>
      <c r="G103" s="34">
        <v>2177209</v>
      </c>
      <c r="H103" s="14">
        <v>194765</v>
      </c>
      <c r="I103" s="11">
        <v>0.13592899999999999</v>
      </c>
    </row>
    <row r="104" spans="1:9" x14ac:dyDescent="0.2">
      <c r="A104" s="4" t="s">
        <v>103</v>
      </c>
      <c r="B104" s="14">
        <v>25106898</v>
      </c>
      <c r="C104" s="14">
        <f t="shared" si="5"/>
        <v>50213796</v>
      </c>
      <c r="D104" s="12">
        <f t="shared" si="6"/>
        <v>11.7688584375</v>
      </c>
      <c r="E104" s="14">
        <v>38827356</v>
      </c>
      <c r="F104" s="11">
        <f t="shared" si="7"/>
        <v>0.77324080418058816</v>
      </c>
      <c r="G104" s="34">
        <v>2622267</v>
      </c>
      <c r="H104" s="14">
        <v>230282</v>
      </c>
      <c r="I104" s="11">
        <v>0.13938800000000001</v>
      </c>
    </row>
    <row r="105" spans="1:9" x14ac:dyDescent="0.2">
      <c r="A105" s="4" t="s">
        <v>104</v>
      </c>
      <c r="B105" s="14">
        <v>24312115</v>
      </c>
      <c r="C105" s="14">
        <f t="shared" si="5"/>
        <v>48624230</v>
      </c>
      <c r="D105" s="12">
        <f t="shared" si="6"/>
        <v>11.396303906249999</v>
      </c>
      <c r="E105" s="14">
        <v>37684717</v>
      </c>
      <c r="F105" s="11">
        <f t="shared" si="7"/>
        <v>0.7750193062183196</v>
      </c>
      <c r="G105" s="34">
        <v>2421021</v>
      </c>
      <c r="H105" s="14">
        <v>213560</v>
      </c>
      <c r="I105" s="11">
        <v>0.13270399999999999</v>
      </c>
    </row>
    <row r="106" spans="1:9" x14ac:dyDescent="0.2">
      <c r="A106" s="4" t="s">
        <v>105</v>
      </c>
      <c r="B106" s="14">
        <v>26340648</v>
      </c>
      <c r="C106" s="14">
        <f t="shared" si="5"/>
        <v>52681296</v>
      </c>
      <c r="D106" s="12">
        <f t="shared" si="6"/>
        <v>12.347178749999999</v>
      </c>
      <c r="E106" s="14">
        <v>40573013</v>
      </c>
      <c r="F106" s="11">
        <f t="shared" si="7"/>
        <v>0.77015973562989037</v>
      </c>
      <c r="G106" s="34">
        <v>3182443</v>
      </c>
      <c r="H106" s="14">
        <v>297901</v>
      </c>
      <c r="I106" s="11">
        <v>0.161527</v>
      </c>
    </row>
    <row r="107" spans="1:9" x14ac:dyDescent="0.2">
      <c r="A107" s="4" t="s">
        <v>106</v>
      </c>
      <c r="B107" s="14">
        <v>23804384</v>
      </c>
      <c r="C107" s="14">
        <f t="shared" si="5"/>
        <v>47608768</v>
      </c>
      <c r="D107" s="12">
        <f t="shared" si="6"/>
        <v>11.158305</v>
      </c>
      <c r="E107" s="14">
        <v>36999011</v>
      </c>
      <c r="F107" s="11">
        <f t="shared" si="7"/>
        <v>0.77714699527616427</v>
      </c>
      <c r="G107" s="34">
        <v>2528607</v>
      </c>
      <c r="H107" s="14">
        <v>220615</v>
      </c>
      <c r="I107" s="11">
        <v>0.140509</v>
      </c>
    </row>
    <row r="108" spans="1:9" x14ac:dyDescent="0.2">
      <c r="A108" s="4" t="s">
        <v>107</v>
      </c>
      <c r="B108" s="14">
        <v>26283932</v>
      </c>
      <c r="C108" s="14">
        <f t="shared" si="5"/>
        <v>52567864</v>
      </c>
      <c r="D108" s="12">
        <f t="shared" si="6"/>
        <v>12.320593125</v>
      </c>
      <c r="E108" s="14">
        <v>38604947</v>
      </c>
      <c r="F108" s="11">
        <f t="shared" si="7"/>
        <v>0.73438302534034861</v>
      </c>
      <c r="G108" s="34">
        <v>2889409</v>
      </c>
      <c r="H108" s="14">
        <v>244958</v>
      </c>
      <c r="I108" s="11">
        <v>0.15363499999999999</v>
      </c>
    </row>
    <row r="109" spans="1:9" x14ac:dyDescent="0.2">
      <c r="A109" s="4" t="s">
        <v>108</v>
      </c>
      <c r="B109" s="14">
        <v>21116282</v>
      </c>
      <c r="C109" s="14">
        <f t="shared" si="5"/>
        <v>42232564</v>
      </c>
      <c r="D109" s="12">
        <f t="shared" si="6"/>
        <v>9.8982571875000005</v>
      </c>
      <c r="E109" s="14">
        <v>32038352</v>
      </c>
      <c r="F109" s="11">
        <f t="shared" si="7"/>
        <v>0.75861726036808941</v>
      </c>
      <c r="G109" s="34">
        <v>2155792</v>
      </c>
      <c r="H109" s="14">
        <v>193448</v>
      </c>
      <c r="I109" s="11">
        <v>0.13891600000000001</v>
      </c>
    </row>
    <row r="110" spans="1:9" x14ac:dyDescent="0.2">
      <c r="A110" s="4" t="s">
        <v>109</v>
      </c>
      <c r="B110" s="14">
        <v>23346734</v>
      </c>
      <c r="C110" s="14">
        <f t="shared" si="5"/>
        <v>46693468</v>
      </c>
      <c r="D110" s="12">
        <f t="shared" si="6"/>
        <v>10.9437815625</v>
      </c>
      <c r="E110" s="14">
        <v>36026494</v>
      </c>
      <c r="F110" s="11">
        <f t="shared" si="7"/>
        <v>0.77155318598310152</v>
      </c>
      <c r="G110" s="34">
        <v>2387355</v>
      </c>
      <c r="H110" s="14">
        <v>207452</v>
      </c>
      <c r="I110" s="11">
        <v>0.13652</v>
      </c>
    </row>
    <row r="111" spans="1:9" x14ac:dyDescent="0.2">
      <c r="A111" s="4" t="s">
        <v>110</v>
      </c>
      <c r="B111" s="14">
        <v>27028510</v>
      </c>
      <c r="C111" s="14">
        <f t="shared" si="5"/>
        <v>54057020</v>
      </c>
      <c r="D111" s="12">
        <f t="shared" si="6"/>
        <v>12.669614062500001</v>
      </c>
      <c r="E111" s="14">
        <v>41828732</v>
      </c>
      <c r="F111" s="11">
        <f t="shared" si="7"/>
        <v>0.77378908419295034</v>
      </c>
      <c r="G111" s="34">
        <v>3302183</v>
      </c>
      <c r="H111" s="14">
        <v>297259</v>
      </c>
      <c r="I111" s="11">
        <v>0.16254199999999999</v>
      </c>
    </row>
    <row r="112" spans="1:9" x14ac:dyDescent="0.2">
      <c r="A112" s="4" t="s">
        <v>111</v>
      </c>
      <c r="B112" s="14">
        <v>20216794</v>
      </c>
      <c r="C112" s="14">
        <f t="shared" si="5"/>
        <v>40433588</v>
      </c>
      <c r="D112" s="12">
        <f t="shared" si="6"/>
        <v>9.4766221875000003</v>
      </c>
      <c r="E112" s="14">
        <v>31195713</v>
      </c>
      <c r="F112" s="11">
        <f t="shared" si="7"/>
        <v>0.77152967478424128</v>
      </c>
      <c r="G112" s="34">
        <v>1917800</v>
      </c>
      <c r="H112" s="14">
        <v>173516</v>
      </c>
      <c r="I112" s="11">
        <v>0.12670200000000001</v>
      </c>
    </row>
    <row r="113" spans="1:9" x14ac:dyDescent="0.2">
      <c r="A113" s="4" t="s">
        <v>112</v>
      </c>
      <c r="B113" s="14">
        <v>7766773</v>
      </c>
      <c r="C113" s="14">
        <f t="shared" si="5"/>
        <v>15533546</v>
      </c>
      <c r="D113" s="12">
        <f t="shared" si="6"/>
        <v>3.6406748437499998</v>
      </c>
      <c r="E113" s="14">
        <v>9420108</v>
      </c>
      <c r="F113" s="11">
        <f t="shared" si="7"/>
        <v>0.60643641831684791</v>
      </c>
      <c r="G113" s="34">
        <v>657015</v>
      </c>
      <c r="H113" s="14">
        <v>55517</v>
      </c>
      <c r="I113" s="11">
        <v>0.14249000000000001</v>
      </c>
    </row>
    <row r="114" spans="1:9" x14ac:dyDescent="0.2">
      <c r="A114" s="4" t="s">
        <v>113</v>
      </c>
      <c r="B114" s="14">
        <v>12907979</v>
      </c>
      <c r="C114" s="14">
        <f t="shared" si="5"/>
        <v>25815958</v>
      </c>
      <c r="D114" s="12">
        <f t="shared" si="6"/>
        <v>6.0506151562500001</v>
      </c>
      <c r="E114" s="14">
        <v>19305519</v>
      </c>
      <c r="F114" s="11">
        <f t="shared" si="7"/>
        <v>0.74781338736296366</v>
      </c>
      <c r="G114" s="34">
        <v>1183300</v>
      </c>
      <c r="H114" s="14">
        <v>101898</v>
      </c>
      <c r="I114" s="11">
        <v>0.12547700000000001</v>
      </c>
    </row>
    <row r="115" spans="1:9" x14ac:dyDescent="0.2">
      <c r="A115" s="4" t="s">
        <v>114</v>
      </c>
      <c r="B115" s="14">
        <v>22850971</v>
      </c>
      <c r="C115" s="14">
        <f t="shared" si="5"/>
        <v>45701942</v>
      </c>
      <c r="D115" s="12">
        <f t="shared" si="6"/>
        <v>10.71139265625</v>
      </c>
      <c r="E115" s="14">
        <v>34977473</v>
      </c>
      <c r="F115" s="11">
        <f t="shared" si="7"/>
        <v>0.76533887772208897</v>
      </c>
      <c r="G115" s="34">
        <v>2178240</v>
      </c>
      <c r="H115" s="14">
        <v>193400</v>
      </c>
      <c r="I115" s="11">
        <v>0.12853200000000001</v>
      </c>
    </row>
    <row r="116" spans="1:9" x14ac:dyDescent="0.2">
      <c r="A116" s="4" t="s">
        <v>115</v>
      </c>
      <c r="B116" s="14">
        <v>24534638</v>
      </c>
      <c r="C116" s="14">
        <f t="shared" si="5"/>
        <v>49069276</v>
      </c>
      <c r="D116" s="12">
        <f t="shared" si="6"/>
        <v>11.5006115625</v>
      </c>
      <c r="E116" s="14">
        <v>37513253</v>
      </c>
      <c r="F116" s="11">
        <f t="shared" si="7"/>
        <v>0.76449575086455324</v>
      </c>
      <c r="G116" s="34">
        <v>2655844</v>
      </c>
      <c r="H116" s="14">
        <v>240831</v>
      </c>
      <c r="I116" s="11">
        <v>0.146012</v>
      </c>
    </row>
    <row r="117" spans="1:9" x14ac:dyDescent="0.2">
      <c r="A117" s="4" t="s">
        <v>116</v>
      </c>
      <c r="B117" s="14">
        <v>23055170</v>
      </c>
      <c r="C117" s="14">
        <f t="shared" si="5"/>
        <v>46110340</v>
      </c>
      <c r="D117" s="12">
        <f t="shared" si="6"/>
        <v>10.807110937499999</v>
      </c>
      <c r="E117" s="14">
        <v>34731252</v>
      </c>
      <c r="F117" s="11">
        <f t="shared" si="7"/>
        <v>0.75322047072305254</v>
      </c>
      <c r="G117" s="34">
        <v>2345509</v>
      </c>
      <c r="H117" s="14">
        <v>207965</v>
      </c>
      <c r="I117" s="11">
        <v>0.13910600000000001</v>
      </c>
    </row>
    <row r="118" spans="1:9" x14ac:dyDescent="0.2">
      <c r="A118" s="4" t="s">
        <v>117</v>
      </c>
      <c r="B118" s="14">
        <v>12349531</v>
      </c>
      <c r="C118" s="14">
        <f t="shared" si="5"/>
        <v>24699062</v>
      </c>
      <c r="D118" s="12">
        <f t="shared" si="6"/>
        <v>5.7888426562499999</v>
      </c>
      <c r="E118" s="14">
        <v>17142005</v>
      </c>
      <c r="F118" s="11">
        <f t="shared" si="7"/>
        <v>0.69403465605293024</v>
      </c>
      <c r="G118" s="34">
        <v>1227606</v>
      </c>
      <c r="H118" s="14">
        <v>107383</v>
      </c>
      <c r="I118" s="11">
        <v>0.146702</v>
      </c>
    </row>
    <row r="119" spans="1:9" x14ac:dyDescent="0.2">
      <c r="A119" s="4" t="s">
        <v>118</v>
      </c>
      <c r="B119" s="14">
        <v>9951708</v>
      </c>
      <c r="C119" s="14">
        <f t="shared" si="5"/>
        <v>19903416</v>
      </c>
      <c r="D119" s="12">
        <f t="shared" si="6"/>
        <v>4.6648631250000001</v>
      </c>
      <c r="E119" s="14">
        <v>14699136</v>
      </c>
      <c r="F119" s="11">
        <f t="shared" si="7"/>
        <v>0.73852327660739236</v>
      </c>
      <c r="G119" s="34">
        <v>1002380</v>
      </c>
      <c r="H119" s="14">
        <v>88117</v>
      </c>
      <c r="I119" s="11">
        <v>0.13930600000000001</v>
      </c>
    </row>
    <row r="120" spans="1:9" x14ac:dyDescent="0.2">
      <c r="A120" s="4" t="s">
        <v>119</v>
      </c>
      <c r="B120" s="14">
        <v>23547332</v>
      </c>
      <c r="C120" s="14">
        <f t="shared" si="5"/>
        <v>47094664</v>
      </c>
      <c r="D120" s="12">
        <f t="shared" si="6"/>
        <v>11.037811874999999</v>
      </c>
      <c r="E120" s="14">
        <v>36166017</v>
      </c>
      <c r="F120" s="11">
        <f t="shared" si="7"/>
        <v>0.76794298819076401</v>
      </c>
      <c r="G120" s="34">
        <v>2392109</v>
      </c>
      <c r="H120" s="14">
        <v>212342</v>
      </c>
      <c r="I120" s="11">
        <v>0.13627400000000001</v>
      </c>
    </row>
    <row r="121" spans="1:9" x14ac:dyDescent="0.2">
      <c r="A121" s="4" t="s">
        <v>120</v>
      </c>
      <c r="B121" s="14">
        <v>4643339</v>
      </c>
      <c r="C121" s="14">
        <f t="shared" si="5"/>
        <v>9286678</v>
      </c>
      <c r="D121" s="12">
        <f t="shared" si="6"/>
        <v>2.1765651562500001</v>
      </c>
      <c r="E121" s="14">
        <v>6468698</v>
      </c>
      <c r="F121" s="11">
        <f t="shared" si="7"/>
        <v>0.69655672351297204</v>
      </c>
      <c r="G121" s="34">
        <v>458044</v>
      </c>
      <c r="H121" s="14">
        <v>39725</v>
      </c>
      <c r="I121" s="11">
        <v>0.14454500000000001</v>
      </c>
    </row>
    <row r="122" spans="1:9" x14ac:dyDescent="0.2">
      <c r="A122" s="4" t="s">
        <v>121</v>
      </c>
      <c r="B122" s="14">
        <v>21727473</v>
      </c>
      <c r="C122" s="14">
        <f t="shared" si="5"/>
        <v>43454946</v>
      </c>
      <c r="D122" s="12">
        <f t="shared" si="6"/>
        <v>10.184752968750001</v>
      </c>
      <c r="E122" s="14">
        <v>33479951</v>
      </c>
      <c r="F122" s="11">
        <f t="shared" si="7"/>
        <v>0.77045202173303817</v>
      </c>
      <c r="G122" s="34">
        <v>2183919</v>
      </c>
      <c r="H122" s="14">
        <v>188910</v>
      </c>
      <c r="I122" s="11">
        <v>0.13444900000000001</v>
      </c>
    </row>
    <row r="123" spans="1:9" x14ac:dyDescent="0.2">
      <c r="A123" s="4" t="s">
        <v>122</v>
      </c>
      <c r="B123" s="14">
        <v>25107411</v>
      </c>
      <c r="C123" s="14">
        <f t="shared" si="5"/>
        <v>50214822</v>
      </c>
      <c r="D123" s="12">
        <f t="shared" si="6"/>
        <v>11.769098906250001</v>
      </c>
      <c r="E123" s="14">
        <v>38892283</v>
      </c>
      <c r="F123" s="11">
        <f t="shared" si="7"/>
        <v>0.77451798992735654</v>
      </c>
      <c r="G123" s="34">
        <v>2737646</v>
      </c>
      <c r="H123" s="14">
        <v>251604</v>
      </c>
      <c r="I123" s="11">
        <v>0.145036</v>
      </c>
    </row>
    <row r="124" spans="1:9" x14ac:dyDescent="0.2">
      <c r="A124" s="4" t="s">
        <v>123</v>
      </c>
      <c r="B124" s="14">
        <v>23815583</v>
      </c>
      <c r="C124" s="14">
        <f t="shared" si="5"/>
        <v>47631166</v>
      </c>
      <c r="D124" s="12">
        <f t="shared" si="6"/>
        <v>11.16355453125</v>
      </c>
      <c r="E124" s="14">
        <v>29249320</v>
      </c>
      <c r="F124" s="11">
        <f t="shared" si="7"/>
        <v>0.61407944537826342</v>
      </c>
      <c r="G124" s="34">
        <v>1969059</v>
      </c>
      <c r="H124" s="14">
        <v>175915</v>
      </c>
      <c r="I124" s="11">
        <v>0.13866000000000001</v>
      </c>
    </row>
    <row r="125" spans="1:9" x14ac:dyDescent="0.2">
      <c r="A125" s="4" t="s">
        <v>124</v>
      </c>
      <c r="B125" s="14">
        <v>3156906</v>
      </c>
      <c r="C125" s="14">
        <f t="shared" si="5"/>
        <v>6313812</v>
      </c>
      <c r="D125" s="12">
        <f t="shared" si="6"/>
        <v>1.4797996874999999</v>
      </c>
      <c r="E125" s="14">
        <v>4548336</v>
      </c>
      <c r="F125" s="11">
        <f t="shared" si="7"/>
        <v>0.72037875058680878</v>
      </c>
      <c r="G125" s="34">
        <v>268914</v>
      </c>
      <c r="H125" s="14">
        <v>23104</v>
      </c>
      <c r="I125" s="11">
        <v>0.12052300000000001</v>
      </c>
    </row>
    <row r="126" spans="1:9" x14ac:dyDescent="0.2">
      <c r="A126" s="4" t="s">
        <v>125</v>
      </c>
      <c r="B126" s="14">
        <v>22465278</v>
      </c>
      <c r="C126" s="14">
        <f t="shared" si="5"/>
        <v>44930556</v>
      </c>
      <c r="D126" s="12">
        <f t="shared" si="6"/>
        <v>10.5305990625</v>
      </c>
      <c r="E126" s="14">
        <v>34671646</v>
      </c>
      <c r="F126" s="11">
        <f t="shared" si="7"/>
        <v>0.77167186624621342</v>
      </c>
      <c r="G126" s="34">
        <v>2219407</v>
      </c>
      <c r="H126" s="14">
        <v>192552</v>
      </c>
      <c r="I126" s="11">
        <v>0.131665</v>
      </c>
    </row>
    <row r="127" spans="1:9" x14ac:dyDescent="0.2">
      <c r="A127" s="4" t="s">
        <v>126</v>
      </c>
      <c r="B127" s="14">
        <v>9648547</v>
      </c>
      <c r="C127" s="14">
        <f t="shared" si="5"/>
        <v>19297094</v>
      </c>
      <c r="D127" s="12">
        <f t="shared" si="6"/>
        <v>4.5227564062500001</v>
      </c>
      <c r="E127" s="14">
        <v>13937756</v>
      </c>
      <c r="F127" s="11">
        <f t="shared" si="7"/>
        <v>0.72227227581520825</v>
      </c>
      <c r="G127" s="34">
        <v>966708</v>
      </c>
      <c r="H127" s="14">
        <v>80025</v>
      </c>
      <c r="I127" s="11">
        <v>0.14163600000000001</v>
      </c>
    </row>
    <row r="128" spans="1:9" x14ac:dyDescent="0.2">
      <c r="A128" s="4" t="s">
        <v>127</v>
      </c>
      <c r="B128" s="14">
        <v>22062518</v>
      </c>
      <c r="C128" s="14">
        <f t="shared" si="5"/>
        <v>44125036</v>
      </c>
      <c r="D128" s="12">
        <f t="shared" si="6"/>
        <v>10.3418053125</v>
      </c>
      <c r="E128" s="14">
        <v>33676977</v>
      </c>
      <c r="F128" s="11">
        <f t="shared" si="7"/>
        <v>0.76321698638387514</v>
      </c>
      <c r="G128" s="34">
        <v>2214299</v>
      </c>
      <c r="H128" s="14">
        <v>197465</v>
      </c>
      <c r="I128" s="11">
        <v>0.135377</v>
      </c>
    </row>
    <row r="129" spans="1:9" x14ac:dyDescent="0.2">
      <c r="A129" s="4" t="s">
        <v>128</v>
      </c>
      <c r="B129" s="14">
        <v>29663989</v>
      </c>
      <c r="C129" s="14">
        <f t="shared" si="5"/>
        <v>59327978</v>
      </c>
      <c r="D129" s="12">
        <f t="shared" si="6"/>
        <v>13.90499484375</v>
      </c>
      <c r="E129" s="14">
        <v>45681587</v>
      </c>
      <c r="F129" s="11">
        <f t="shared" si="7"/>
        <v>0.76998388517471472</v>
      </c>
      <c r="G129" s="34">
        <v>3648930</v>
      </c>
      <c r="H129" s="14">
        <v>323911</v>
      </c>
      <c r="I129" s="11">
        <v>0.164133</v>
      </c>
    </row>
    <row r="130" spans="1:9" x14ac:dyDescent="0.2">
      <c r="A130" s="4" t="s">
        <v>129</v>
      </c>
      <c r="B130" s="14">
        <v>24812375</v>
      </c>
      <c r="C130" s="14">
        <f t="shared" si="5"/>
        <v>49624750</v>
      </c>
      <c r="D130" s="12">
        <f t="shared" si="6"/>
        <v>11.63080078125</v>
      </c>
      <c r="E130" s="14">
        <v>38277865</v>
      </c>
      <c r="F130" s="11">
        <f t="shared" ref="F130:F161" si="8">E130/C130</f>
        <v>0.77134625363351961</v>
      </c>
      <c r="G130" s="34">
        <v>2642337</v>
      </c>
      <c r="H130" s="14">
        <v>233605</v>
      </c>
      <c r="I130" s="11">
        <v>0.142038</v>
      </c>
    </row>
    <row r="131" spans="1:9" x14ac:dyDescent="0.2">
      <c r="A131" s="4" t="s">
        <v>130</v>
      </c>
      <c r="B131" s="14">
        <v>22835171</v>
      </c>
      <c r="C131" s="14">
        <f t="shared" ref="C131:C177" si="9">B131*2</f>
        <v>45670342</v>
      </c>
      <c r="D131" s="12">
        <f t="shared" ref="D131:D176" si="10">(B131*150*2)/640000000</f>
        <v>10.703986406249999</v>
      </c>
      <c r="E131" s="14">
        <v>35155503</v>
      </c>
      <c r="F131" s="11">
        <f t="shared" si="8"/>
        <v>0.76976658068380566</v>
      </c>
      <c r="G131" s="34">
        <v>2346829</v>
      </c>
      <c r="H131" s="14">
        <v>200871</v>
      </c>
      <c r="I131" s="11">
        <v>0.13747100000000001</v>
      </c>
    </row>
    <row r="132" spans="1:9" x14ac:dyDescent="0.2">
      <c r="A132" s="4" t="s">
        <v>131</v>
      </c>
      <c r="B132" s="14">
        <v>19029203</v>
      </c>
      <c r="C132" s="14">
        <f t="shared" si="9"/>
        <v>38058406</v>
      </c>
      <c r="D132" s="12">
        <f t="shared" si="10"/>
        <v>8.9199389062499996</v>
      </c>
      <c r="E132" s="14">
        <v>29299752</v>
      </c>
      <c r="F132" s="11">
        <f t="shared" si="8"/>
        <v>0.76986282609944301</v>
      </c>
      <c r="G132" s="34">
        <v>2108101</v>
      </c>
      <c r="H132" s="14">
        <v>195408</v>
      </c>
      <c r="I132" s="11">
        <v>0.148151</v>
      </c>
    </row>
    <row r="133" spans="1:9" x14ac:dyDescent="0.2">
      <c r="A133" s="4" t="s">
        <v>132</v>
      </c>
      <c r="B133" s="14">
        <v>29327768</v>
      </c>
      <c r="C133" s="14">
        <f t="shared" si="9"/>
        <v>58655536</v>
      </c>
      <c r="D133" s="12">
        <f t="shared" si="10"/>
        <v>13.74739125</v>
      </c>
      <c r="E133" s="14">
        <v>45028601</v>
      </c>
      <c r="F133" s="11">
        <f t="shared" si="8"/>
        <v>0.76767862116203323</v>
      </c>
      <c r="G133" s="34">
        <v>3368746</v>
      </c>
      <c r="H133" s="14">
        <v>295173</v>
      </c>
      <c r="I133" s="11">
        <v>0.15382699999999999</v>
      </c>
    </row>
    <row r="134" spans="1:9" x14ac:dyDescent="0.2">
      <c r="A134" s="4" t="s">
        <v>133</v>
      </c>
      <c r="B134" s="14">
        <v>4230213</v>
      </c>
      <c r="C134" s="14">
        <f t="shared" si="9"/>
        <v>8460426</v>
      </c>
      <c r="D134" s="12">
        <f t="shared" si="10"/>
        <v>1.98291234375</v>
      </c>
      <c r="E134" s="14">
        <v>6036885</v>
      </c>
      <c r="F134" s="11">
        <f t="shared" si="8"/>
        <v>0.71354385701145551</v>
      </c>
      <c r="G134" s="34">
        <v>435095</v>
      </c>
      <c r="H134" s="14">
        <v>36408</v>
      </c>
      <c r="I134" s="11">
        <v>0.14665500000000001</v>
      </c>
    </row>
    <row r="135" spans="1:9" x14ac:dyDescent="0.2">
      <c r="A135" s="4" t="s">
        <v>134</v>
      </c>
      <c r="B135" s="14">
        <v>24995532</v>
      </c>
      <c r="C135" s="14">
        <f t="shared" si="9"/>
        <v>49991064</v>
      </c>
      <c r="D135" s="12">
        <f t="shared" si="10"/>
        <v>11.716655625</v>
      </c>
      <c r="E135" s="14">
        <v>38440140</v>
      </c>
      <c r="F135" s="11">
        <f t="shared" si="8"/>
        <v>0.76894022499701142</v>
      </c>
      <c r="G135" s="34">
        <v>2764318</v>
      </c>
      <c r="H135" s="14">
        <v>246419</v>
      </c>
      <c r="I135" s="11">
        <v>0.14801700000000001</v>
      </c>
    </row>
    <row r="136" spans="1:9" x14ac:dyDescent="0.2">
      <c r="A136" s="4" t="s">
        <v>135</v>
      </c>
      <c r="B136" s="14">
        <v>30808273</v>
      </c>
      <c r="C136" s="14">
        <f t="shared" si="9"/>
        <v>61616546</v>
      </c>
      <c r="D136" s="12">
        <f t="shared" si="10"/>
        <v>14.44137796875</v>
      </c>
      <c r="E136" s="14">
        <v>47387624</v>
      </c>
      <c r="F136" s="11">
        <f t="shared" si="8"/>
        <v>0.76907303437618846</v>
      </c>
      <c r="G136" s="34">
        <v>3786130</v>
      </c>
      <c r="H136" s="14">
        <v>344879</v>
      </c>
      <c r="I136" s="11">
        <v>0.16431999999999999</v>
      </c>
    </row>
    <row r="137" spans="1:9" x14ac:dyDescent="0.2">
      <c r="A137" s="4" t="s">
        <v>136</v>
      </c>
      <c r="B137" s="14">
        <v>9332658</v>
      </c>
      <c r="C137" s="14">
        <f t="shared" si="9"/>
        <v>18665316</v>
      </c>
      <c r="D137" s="12">
        <f t="shared" si="10"/>
        <v>4.3746834374999999</v>
      </c>
      <c r="E137" s="14">
        <v>12349348</v>
      </c>
      <c r="F137" s="11">
        <f t="shared" si="8"/>
        <v>0.66162008722488275</v>
      </c>
      <c r="G137" s="34">
        <v>732428</v>
      </c>
      <c r="H137" s="14">
        <v>59864</v>
      </c>
      <c r="I137" s="11">
        <v>0.121338</v>
      </c>
    </row>
    <row r="138" spans="1:9" x14ac:dyDescent="0.2">
      <c r="A138" s="4" t="s">
        <v>137</v>
      </c>
      <c r="B138" s="14">
        <v>23342441</v>
      </c>
      <c r="C138" s="14">
        <f t="shared" si="9"/>
        <v>46684882</v>
      </c>
      <c r="D138" s="12">
        <f t="shared" si="10"/>
        <v>10.94176921875</v>
      </c>
      <c r="E138" s="14">
        <v>36026746</v>
      </c>
      <c r="F138" s="11">
        <f t="shared" si="8"/>
        <v>0.77170048325280116</v>
      </c>
      <c r="G138" s="34">
        <v>2293748</v>
      </c>
      <c r="H138" s="14">
        <v>205972</v>
      </c>
      <c r="I138" s="11">
        <v>0.13124</v>
      </c>
    </row>
    <row r="139" spans="1:9" x14ac:dyDescent="0.2">
      <c r="A139" s="4" t="s">
        <v>138</v>
      </c>
      <c r="B139" s="14">
        <v>28563827</v>
      </c>
      <c r="C139" s="14">
        <f t="shared" si="9"/>
        <v>57127654</v>
      </c>
      <c r="D139" s="12">
        <f t="shared" si="10"/>
        <v>13.38929390625</v>
      </c>
      <c r="E139" s="14">
        <v>41758656</v>
      </c>
      <c r="F139" s="11">
        <f t="shared" si="8"/>
        <v>0.73097095847835791</v>
      </c>
      <c r="G139" s="34">
        <v>2849785</v>
      </c>
      <c r="H139" s="14">
        <v>235593</v>
      </c>
      <c r="I139" s="11">
        <v>0.140762</v>
      </c>
    </row>
    <row r="140" spans="1:9" x14ac:dyDescent="0.2">
      <c r="A140" s="4" t="s">
        <v>139</v>
      </c>
      <c r="B140" s="14">
        <v>28689173</v>
      </c>
      <c r="C140" s="14">
        <f t="shared" si="9"/>
        <v>57378346</v>
      </c>
      <c r="D140" s="12">
        <f t="shared" si="10"/>
        <v>13.448049843750001</v>
      </c>
      <c r="E140" s="14">
        <v>44030660</v>
      </c>
      <c r="F140" s="11">
        <f t="shared" si="8"/>
        <v>0.76737415888565352</v>
      </c>
      <c r="G140" s="34">
        <v>3218448</v>
      </c>
      <c r="H140" s="14">
        <v>293234</v>
      </c>
      <c r="I140" s="11">
        <v>0.15065200000000001</v>
      </c>
    </row>
    <row r="141" spans="1:9" x14ac:dyDescent="0.2">
      <c r="A141" s="4" t="s">
        <v>140</v>
      </c>
      <c r="B141" s="14">
        <v>26726030</v>
      </c>
      <c r="C141" s="14">
        <f t="shared" si="9"/>
        <v>53452060</v>
      </c>
      <c r="D141" s="12">
        <f t="shared" si="10"/>
        <v>12.5278265625</v>
      </c>
      <c r="E141" s="14">
        <v>38576608</v>
      </c>
      <c r="F141" s="11">
        <f t="shared" si="8"/>
        <v>0.72170479491342332</v>
      </c>
      <c r="G141" s="34">
        <v>2470693</v>
      </c>
      <c r="H141" s="14">
        <v>215224</v>
      </c>
      <c r="I141" s="11">
        <v>0.13219700000000001</v>
      </c>
    </row>
    <row r="142" spans="1:9" x14ac:dyDescent="0.2">
      <c r="A142" s="4" t="s">
        <v>141</v>
      </c>
      <c r="B142" s="14">
        <v>24046665</v>
      </c>
      <c r="C142" s="14">
        <f t="shared" si="9"/>
        <v>48093330</v>
      </c>
      <c r="D142" s="12">
        <f t="shared" si="10"/>
        <v>11.27187421875</v>
      </c>
      <c r="E142" s="14">
        <v>37381691</v>
      </c>
      <c r="F142" s="11">
        <f t="shared" si="8"/>
        <v>0.77727391719392269</v>
      </c>
      <c r="G142" s="34">
        <v>2377774</v>
      </c>
      <c r="H142" s="14">
        <v>216228</v>
      </c>
      <c r="I142" s="11">
        <v>0.131081</v>
      </c>
    </row>
    <row r="143" spans="1:9" x14ac:dyDescent="0.2">
      <c r="A143" s="4" t="s">
        <v>142</v>
      </c>
      <c r="B143" s="14">
        <v>23386692</v>
      </c>
      <c r="C143" s="14">
        <f t="shared" si="9"/>
        <v>46773384</v>
      </c>
      <c r="D143" s="12">
        <f t="shared" si="10"/>
        <v>10.962511875000001</v>
      </c>
      <c r="E143" s="14">
        <v>36141111</v>
      </c>
      <c r="F143" s="11">
        <f t="shared" si="8"/>
        <v>0.77268540159506094</v>
      </c>
      <c r="G143" s="34">
        <v>2336313</v>
      </c>
      <c r="H143" s="14">
        <v>214790</v>
      </c>
      <c r="I143" s="11">
        <v>0.13346</v>
      </c>
    </row>
    <row r="144" spans="1:9" x14ac:dyDescent="0.2">
      <c r="A144" s="4" t="s">
        <v>143</v>
      </c>
      <c r="B144" s="14">
        <v>27523359</v>
      </c>
      <c r="C144" s="14">
        <f t="shared" si="9"/>
        <v>55046718</v>
      </c>
      <c r="D144" s="12">
        <f t="shared" si="10"/>
        <v>12.901574531250001</v>
      </c>
      <c r="E144" s="14">
        <v>42208820</v>
      </c>
      <c r="F144" s="11">
        <f t="shared" si="8"/>
        <v>0.76678177253001711</v>
      </c>
      <c r="G144" s="34">
        <v>2916185</v>
      </c>
      <c r="H144" s="14">
        <v>267228</v>
      </c>
      <c r="I144" s="11">
        <v>0.142541</v>
      </c>
    </row>
    <row r="145" spans="1:9" x14ac:dyDescent="0.2">
      <c r="A145" s="4" t="s">
        <v>144</v>
      </c>
      <c r="B145" s="14">
        <v>19145197</v>
      </c>
      <c r="C145" s="14">
        <f t="shared" si="9"/>
        <v>38290394</v>
      </c>
      <c r="D145" s="12">
        <f t="shared" si="10"/>
        <v>8.9743110937499999</v>
      </c>
      <c r="E145" s="14">
        <v>26878947</v>
      </c>
      <c r="F145" s="11">
        <f t="shared" si="8"/>
        <v>0.7019762450080822</v>
      </c>
      <c r="G145" s="34">
        <v>1587532</v>
      </c>
      <c r="H145" s="14">
        <v>140037</v>
      </c>
      <c r="I145" s="11">
        <v>0.121713</v>
      </c>
    </row>
    <row r="146" spans="1:9" x14ac:dyDescent="0.2">
      <c r="A146" s="4" t="s">
        <v>145</v>
      </c>
      <c r="B146" s="14">
        <v>25495589</v>
      </c>
      <c r="C146" s="14">
        <f t="shared" si="9"/>
        <v>50991178</v>
      </c>
      <c r="D146" s="12">
        <f t="shared" si="10"/>
        <v>11.95105734375</v>
      </c>
      <c r="E146" s="14">
        <v>39393839</v>
      </c>
      <c r="F146" s="11">
        <f t="shared" si="8"/>
        <v>0.77256185373869968</v>
      </c>
      <c r="G146" s="34">
        <v>3015851</v>
      </c>
      <c r="H146" s="14">
        <v>227943</v>
      </c>
      <c r="I146" s="11">
        <v>0.157776</v>
      </c>
    </row>
    <row r="147" spans="1:9" x14ac:dyDescent="0.2">
      <c r="A147" s="4" t="s">
        <v>146</v>
      </c>
      <c r="B147" s="14">
        <v>25820465</v>
      </c>
      <c r="C147" s="14">
        <f t="shared" si="9"/>
        <v>51640930</v>
      </c>
      <c r="D147" s="12">
        <f t="shared" si="10"/>
        <v>12.103342968750001</v>
      </c>
      <c r="E147" s="14">
        <v>39935857</v>
      </c>
      <c r="F147" s="11">
        <f t="shared" si="8"/>
        <v>0.77333729272497609</v>
      </c>
      <c r="G147" s="34">
        <v>3114412</v>
      </c>
      <c r="H147" s="14">
        <v>232703</v>
      </c>
      <c r="I147" s="11">
        <v>0.160632</v>
      </c>
    </row>
    <row r="148" spans="1:9" x14ac:dyDescent="0.2">
      <c r="A148" s="4" t="s">
        <v>147</v>
      </c>
      <c r="B148" s="14">
        <v>28935515</v>
      </c>
      <c r="C148" s="14">
        <f t="shared" si="9"/>
        <v>57871030</v>
      </c>
      <c r="D148" s="12">
        <f t="shared" si="10"/>
        <v>13.563522656250001</v>
      </c>
      <c r="E148" s="14">
        <v>42903597</v>
      </c>
      <c r="F148" s="11">
        <f t="shared" si="8"/>
        <v>0.74136570577713923</v>
      </c>
      <c r="G148" s="34">
        <v>2901999</v>
      </c>
      <c r="H148" s="14">
        <v>246504</v>
      </c>
      <c r="I148" s="11">
        <v>0.13900000000000001</v>
      </c>
    </row>
    <row r="149" spans="1:9" x14ac:dyDescent="0.2">
      <c r="A149" s="4" t="s">
        <v>148</v>
      </c>
      <c r="B149" s="14">
        <v>29067555</v>
      </c>
      <c r="C149" s="14">
        <f t="shared" si="9"/>
        <v>58135110</v>
      </c>
      <c r="D149" s="12">
        <f t="shared" si="10"/>
        <v>13.62541640625</v>
      </c>
      <c r="E149" s="14">
        <v>44740641</v>
      </c>
      <c r="F149" s="11">
        <f t="shared" si="8"/>
        <v>0.7695975977339683</v>
      </c>
      <c r="G149" s="34">
        <v>3537513</v>
      </c>
      <c r="H149" s="14">
        <v>270678</v>
      </c>
      <c r="I149" s="11">
        <v>0.16286600000000001</v>
      </c>
    </row>
    <row r="150" spans="1:9" x14ac:dyDescent="0.2">
      <c r="A150" s="4" t="s">
        <v>149</v>
      </c>
      <c r="B150" s="14">
        <v>25927752</v>
      </c>
      <c r="C150" s="14">
        <f t="shared" si="9"/>
        <v>51855504</v>
      </c>
      <c r="D150" s="12">
        <f t="shared" si="10"/>
        <v>12.153633749999999</v>
      </c>
      <c r="E150" s="14">
        <v>39871685</v>
      </c>
      <c r="F150" s="11">
        <f t="shared" si="8"/>
        <v>0.76889976809404836</v>
      </c>
      <c r="G150" s="34">
        <v>3149289</v>
      </c>
      <c r="H150" s="14">
        <v>244456</v>
      </c>
      <c r="I150" s="11">
        <v>0.16256499999999999</v>
      </c>
    </row>
    <row r="151" spans="1:9" x14ac:dyDescent="0.2">
      <c r="A151" s="4" t="s">
        <v>150</v>
      </c>
      <c r="B151" s="14">
        <v>26201292</v>
      </c>
      <c r="C151" s="14">
        <f t="shared" si="9"/>
        <v>52402584</v>
      </c>
      <c r="D151" s="12">
        <f t="shared" si="10"/>
        <v>12.281855625</v>
      </c>
      <c r="E151" s="14">
        <v>34038433</v>
      </c>
      <c r="F151" s="11">
        <f t="shared" si="8"/>
        <v>0.64955638447142228</v>
      </c>
      <c r="G151" s="34">
        <v>2722080</v>
      </c>
      <c r="H151" s="14">
        <v>198160</v>
      </c>
      <c r="I151" s="11">
        <v>0.165214</v>
      </c>
    </row>
    <row r="152" spans="1:9" x14ac:dyDescent="0.2">
      <c r="A152" s="4" t="s">
        <v>151</v>
      </c>
      <c r="B152" s="14">
        <v>28303389</v>
      </c>
      <c r="C152" s="14">
        <f t="shared" si="9"/>
        <v>56606778</v>
      </c>
      <c r="D152" s="12">
        <f t="shared" si="10"/>
        <v>13.26721359375</v>
      </c>
      <c r="E152" s="14">
        <v>43581704</v>
      </c>
      <c r="F152" s="11">
        <f t="shared" si="8"/>
        <v>0.76990257244459315</v>
      </c>
      <c r="G152" s="34">
        <v>3751909</v>
      </c>
      <c r="H152" s="14">
        <v>274968</v>
      </c>
      <c r="I152" s="11">
        <v>0.177338</v>
      </c>
    </row>
    <row r="153" spans="1:9" x14ac:dyDescent="0.2">
      <c r="A153" s="4" t="s">
        <v>152</v>
      </c>
      <c r="B153" s="14">
        <v>23570427</v>
      </c>
      <c r="C153" s="14">
        <f t="shared" si="9"/>
        <v>47140854</v>
      </c>
      <c r="D153" s="12">
        <f t="shared" si="10"/>
        <v>11.048637656249999</v>
      </c>
      <c r="E153" s="14">
        <v>36450891</v>
      </c>
      <c r="F153" s="11">
        <f t="shared" si="8"/>
        <v>0.77323357357929923</v>
      </c>
      <c r="G153" s="34">
        <v>2655889</v>
      </c>
      <c r="H153" s="14">
        <v>214085</v>
      </c>
      <c r="I153" s="11">
        <v>0.15009900000000001</v>
      </c>
    </row>
    <row r="154" spans="1:9" x14ac:dyDescent="0.2">
      <c r="A154" s="4" t="s">
        <v>153</v>
      </c>
      <c r="B154" s="14">
        <v>23305300</v>
      </c>
      <c r="C154" s="14">
        <f t="shared" si="9"/>
        <v>46610600</v>
      </c>
      <c r="D154" s="12">
        <f t="shared" si="10"/>
        <v>10.924359375</v>
      </c>
      <c r="E154" s="14">
        <v>36021252</v>
      </c>
      <c r="F154" s="11">
        <f t="shared" si="8"/>
        <v>0.77281245038682189</v>
      </c>
      <c r="G154" s="34">
        <v>2635281</v>
      </c>
      <c r="H154" s="14">
        <v>210910</v>
      </c>
      <c r="I154" s="11">
        <v>0.15071100000000001</v>
      </c>
    </row>
    <row r="155" spans="1:9" x14ac:dyDescent="0.2">
      <c r="A155" s="4" t="s">
        <v>154</v>
      </c>
      <c r="B155" s="14">
        <v>24457791</v>
      </c>
      <c r="C155" s="14">
        <f t="shared" si="9"/>
        <v>48915582</v>
      </c>
      <c r="D155" s="12">
        <f t="shared" si="10"/>
        <v>11.464589531250001</v>
      </c>
      <c r="E155" s="14">
        <v>37802624</v>
      </c>
      <c r="F155" s="11">
        <f t="shared" si="8"/>
        <v>0.77281353823000609</v>
      </c>
      <c r="G155" s="34">
        <v>3019954</v>
      </c>
      <c r="H155" s="14">
        <v>236065</v>
      </c>
      <c r="I155" s="11">
        <v>0.164269</v>
      </c>
    </row>
    <row r="156" spans="1:9" x14ac:dyDescent="0.2">
      <c r="A156" s="4" t="s">
        <v>155</v>
      </c>
      <c r="B156" s="14">
        <v>33733360</v>
      </c>
      <c r="C156" s="14">
        <f t="shared" si="9"/>
        <v>67466720</v>
      </c>
      <c r="D156" s="12">
        <f t="shared" si="10"/>
        <v>15.8125125</v>
      </c>
      <c r="E156" s="14">
        <v>51945903</v>
      </c>
      <c r="F156" s="11">
        <f t="shared" si="8"/>
        <v>0.76994854648336242</v>
      </c>
      <c r="G156" s="34">
        <v>4769203</v>
      </c>
      <c r="H156" s="14">
        <v>355015</v>
      </c>
      <c r="I156" s="11">
        <v>0.18915000000000001</v>
      </c>
    </row>
    <row r="157" spans="1:9" x14ac:dyDescent="0.2">
      <c r="A157" s="4" t="s">
        <v>156</v>
      </c>
      <c r="B157" s="14">
        <v>25159920</v>
      </c>
      <c r="C157" s="14">
        <f t="shared" si="9"/>
        <v>50319840</v>
      </c>
      <c r="D157" s="12">
        <f t="shared" si="10"/>
        <v>11.7937125</v>
      </c>
      <c r="E157" s="14">
        <v>38840839</v>
      </c>
      <c r="F157" s="11">
        <f t="shared" si="8"/>
        <v>0.77187922298640055</v>
      </c>
      <c r="G157" s="34">
        <v>3016246</v>
      </c>
      <c r="H157" s="14">
        <v>223510</v>
      </c>
      <c r="I157" s="11">
        <v>0.15989500000000001</v>
      </c>
    </row>
    <row r="158" spans="1:9" x14ac:dyDescent="0.2">
      <c r="A158" s="4" t="s">
        <v>157</v>
      </c>
      <c r="B158" s="14">
        <v>25604649</v>
      </c>
      <c r="C158" s="14">
        <f t="shared" si="9"/>
        <v>51209298</v>
      </c>
      <c r="D158" s="12">
        <f t="shared" si="10"/>
        <v>12.002179218749999</v>
      </c>
      <c r="E158" s="14">
        <v>39604468</v>
      </c>
      <c r="F158" s="11">
        <f t="shared" si="8"/>
        <v>0.77338431782447004</v>
      </c>
      <c r="G158" s="34">
        <v>3060247</v>
      </c>
      <c r="H158" s="14">
        <v>228520</v>
      </c>
      <c r="I158" s="11">
        <v>0.15903900000000001</v>
      </c>
    </row>
    <row r="159" spans="1:9" x14ac:dyDescent="0.2">
      <c r="A159" s="4" t="s">
        <v>158</v>
      </c>
      <c r="B159" s="14">
        <v>26765210</v>
      </c>
      <c r="C159" s="14">
        <f t="shared" si="9"/>
        <v>53530420</v>
      </c>
      <c r="D159" s="12">
        <f t="shared" si="10"/>
        <v>12.546192187500001</v>
      </c>
      <c r="E159" s="14">
        <v>41270161</v>
      </c>
      <c r="F159" s="11">
        <f t="shared" si="8"/>
        <v>0.77096650838906178</v>
      </c>
      <c r="G159" s="34">
        <v>3319741</v>
      </c>
      <c r="H159" s="14">
        <v>242116</v>
      </c>
      <c r="I159" s="11">
        <v>0.165575</v>
      </c>
    </row>
    <row r="160" spans="1:9" x14ac:dyDescent="0.2">
      <c r="A160" s="4" t="s">
        <v>159</v>
      </c>
      <c r="B160" s="14">
        <v>9940685</v>
      </c>
      <c r="C160" s="14">
        <f t="shared" si="9"/>
        <v>19881370</v>
      </c>
      <c r="D160" s="12">
        <f t="shared" si="10"/>
        <v>4.65969609375</v>
      </c>
      <c r="E160" s="14">
        <v>11795326</v>
      </c>
      <c r="F160" s="11">
        <f t="shared" si="8"/>
        <v>0.59328537218511601</v>
      </c>
      <c r="G160" s="34">
        <v>917569</v>
      </c>
      <c r="H160" s="14">
        <v>60051</v>
      </c>
      <c r="I160" s="11">
        <v>0.158999</v>
      </c>
    </row>
    <row r="161" spans="1:9" x14ac:dyDescent="0.2">
      <c r="A161" s="4" t="s">
        <v>160</v>
      </c>
      <c r="B161" s="14">
        <v>27071043</v>
      </c>
      <c r="C161" s="14">
        <f t="shared" si="9"/>
        <v>54142086</v>
      </c>
      <c r="D161" s="12">
        <f t="shared" si="10"/>
        <v>12.689551406250001</v>
      </c>
      <c r="E161" s="14">
        <v>41772266</v>
      </c>
      <c r="F161" s="11">
        <f t="shared" si="8"/>
        <v>0.77153041351232754</v>
      </c>
      <c r="G161" s="34">
        <v>3502381</v>
      </c>
      <c r="H161" s="14">
        <v>272034</v>
      </c>
      <c r="I161" s="11">
        <v>0.17244399999999999</v>
      </c>
    </row>
    <row r="162" spans="1:9" x14ac:dyDescent="0.2">
      <c r="A162" s="4" t="s">
        <v>161</v>
      </c>
      <c r="B162" s="14">
        <v>24392235</v>
      </c>
      <c r="C162" s="14">
        <f t="shared" si="9"/>
        <v>48784470</v>
      </c>
      <c r="D162" s="12">
        <f t="shared" si="10"/>
        <v>11.433860156250001</v>
      </c>
      <c r="E162" s="14">
        <v>37576404</v>
      </c>
      <c r="F162" s="11">
        <f t="shared" ref="F162:F177" si="11">E162/C162</f>
        <v>0.77025340236349804</v>
      </c>
      <c r="G162" s="34">
        <v>2837787</v>
      </c>
      <c r="H162" s="14">
        <v>212160</v>
      </c>
      <c r="I162" s="11">
        <v>0.15573899999999999</v>
      </c>
    </row>
    <row r="163" spans="1:9" x14ac:dyDescent="0.2">
      <c r="A163" s="4" t="s">
        <v>162</v>
      </c>
      <c r="B163" s="14">
        <v>25391793</v>
      </c>
      <c r="C163" s="14">
        <f t="shared" si="9"/>
        <v>50783586</v>
      </c>
      <c r="D163" s="12">
        <f t="shared" si="10"/>
        <v>11.90240296875</v>
      </c>
      <c r="E163" s="14">
        <v>38950323</v>
      </c>
      <c r="F163" s="11">
        <f t="shared" si="11"/>
        <v>0.76698646290949202</v>
      </c>
      <c r="G163" s="34">
        <v>3273577</v>
      </c>
      <c r="H163" s="14">
        <v>257128</v>
      </c>
      <c r="I163" s="11">
        <v>0.17299600000000001</v>
      </c>
    </row>
    <row r="164" spans="1:9" x14ac:dyDescent="0.2">
      <c r="A164" s="4" t="s">
        <v>163</v>
      </c>
      <c r="B164" s="14">
        <v>24156515</v>
      </c>
      <c r="C164" s="14">
        <f t="shared" si="9"/>
        <v>48313030</v>
      </c>
      <c r="D164" s="12">
        <f t="shared" si="10"/>
        <v>11.323366406250001</v>
      </c>
      <c r="E164" s="14">
        <v>37128676</v>
      </c>
      <c r="F164" s="11">
        <f t="shared" si="11"/>
        <v>0.76850232742595526</v>
      </c>
      <c r="G164" s="34">
        <v>2937562</v>
      </c>
      <c r="H164" s="14">
        <v>218845</v>
      </c>
      <c r="I164" s="11">
        <v>0.16275400000000001</v>
      </c>
    </row>
    <row r="165" spans="1:9" x14ac:dyDescent="0.2">
      <c r="A165" s="4" t="s">
        <v>164</v>
      </c>
      <c r="B165" s="14">
        <v>9820645</v>
      </c>
      <c r="C165" s="14">
        <f t="shared" si="9"/>
        <v>19641290</v>
      </c>
      <c r="D165" s="12">
        <f t="shared" si="10"/>
        <v>4.60342734375</v>
      </c>
      <c r="E165" s="14">
        <v>13839957</v>
      </c>
      <c r="F165" s="11">
        <f t="shared" si="11"/>
        <v>0.70463584621987663</v>
      </c>
      <c r="G165" s="34">
        <v>1093256</v>
      </c>
      <c r="H165" s="14">
        <v>72583</v>
      </c>
      <c r="I165" s="11">
        <v>0.16120100000000001</v>
      </c>
    </row>
    <row r="166" spans="1:9" x14ac:dyDescent="0.2">
      <c r="A166" s="4" t="s">
        <v>165</v>
      </c>
      <c r="B166" s="14">
        <v>25888700</v>
      </c>
      <c r="C166" s="14">
        <f t="shared" si="9"/>
        <v>51777400</v>
      </c>
      <c r="D166" s="12">
        <f t="shared" si="10"/>
        <v>12.135328124999999</v>
      </c>
      <c r="E166" s="14">
        <v>25797053</v>
      </c>
      <c r="F166" s="11">
        <f t="shared" si="11"/>
        <v>0.49822998064792745</v>
      </c>
      <c r="G166" s="34">
        <v>2068290</v>
      </c>
      <c r="H166" s="14">
        <v>146484</v>
      </c>
      <c r="I166" s="11">
        <v>0.16488</v>
      </c>
    </row>
    <row r="167" spans="1:9" x14ac:dyDescent="0.2">
      <c r="A167" s="4" t="s">
        <v>166</v>
      </c>
      <c r="B167" s="14">
        <v>25011461</v>
      </c>
      <c r="C167" s="14">
        <f t="shared" si="9"/>
        <v>50022922</v>
      </c>
      <c r="D167" s="12">
        <f t="shared" si="10"/>
        <v>11.72412234375</v>
      </c>
      <c r="E167" s="14">
        <v>38290990</v>
      </c>
      <c r="F167" s="11">
        <f t="shared" si="11"/>
        <v>0.76546887844736455</v>
      </c>
      <c r="G167" s="34">
        <v>3019326</v>
      </c>
      <c r="H167" s="14">
        <v>232703</v>
      </c>
      <c r="I167" s="11">
        <v>0.162275</v>
      </c>
    </row>
    <row r="168" spans="1:9" x14ac:dyDescent="0.2">
      <c r="A168" s="4" t="s">
        <v>167</v>
      </c>
      <c r="B168" s="14">
        <v>27367081</v>
      </c>
      <c r="C168" s="14">
        <f t="shared" si="9"/>
        <v>54734162</v>
      </c>
      <c r="D168" s="12">
        <f t="shared" si="10"/>
        <v>12.82831921875</v>
      </c>
      <c r="E168" s="14">
        <v>42229463</v>
      </c>
      <c r="F168" s="11">
        <f t="shared" si="11"/>
        <v>0.77153758195841204</v>
      </c>
      <c r="G168" s="34">
        <v>3607349</v>
      </c>
      <c r="H168" s="14">
        <v>277654</v>
      </c>
      <c r="I168" s="11">
        <v>0.17590500000000001</v>
      </c>
    </row>
    <row r="169" spans="1:9" x14ac:dyDescent="0.2">
      <c r="A169" s="4" t="s">
        <v>168</v>
      </c>
      <c r="B169" s="14">
        <v>26943506</v>
      </c>
      <c r="C169" s="14">
        <f t="shared" si="9"/>
        <v>53887012</v>
      </c>
      <c r="D169" s="12">
        <f t="shared" si="10"/>
        <v>12.629768437499999</v>
      </c>
      <c r="E169" s="14">
        <v>41579842</v>
      </c>
      <c r="F169" s="11">
        <f t="shared" si="11"/>
        <v>0.77161157126322011</v>
      </c>
      <c r="G169" s="34">
        <v>3367688</v>
      </c>
      <c r="H169" s="14">
        <v>246406</v>
      </c>
      <c r="I169" s="11">
        <v>0.166744</v>
      </c>
    </row>
    <row r="170" spans="1:9" x14ac:dyDescent="0.2">
      <c r="A170" s="4" t="s">
        <v>169</v>
      </c>
      <c r="B170" s="14">
        <v>14407157</v>
      </c>
      <c r="C170" s="14">
        <f t="shared" si="9"/>
        <v>28814314</v>
      </c>
      <c r="D170" s="12">
        <f t="shared" si="10"/>
        <v>6.7533548437500004</v>
      </c>
      <c r="E170" s="14">
        <v>18259852</v>
      </c>
      <c r="F170" s="11">
        <f t="shared" si="11"/>
        <v>0.63370767737173961</v>
      </c>
      <c r="G170" s="34">
        <v>1398800</v>
      </c>
      <c r="H170" s="14">
        <v>92480</v>
      </c>
      <c r="I170" s="11">
        <v>0.15654100000000001</v>
      </c>
    </row>
    <row r="171" spans="1:9" x14ac:dyDescent="0.2">
      <c r="A171" s="4" t="s">
        <v>170</v>
      </c>
      <c r="B171" s="14">
        <v>24176370</v>
      </c>
      <c r="C171" s="14">
        <f t="shared" si="9"/>
        <v>48352740</v>
      </c>
      <c r="D171" s="12">
        <f t="shared" si="10"/>
        <v>11.3326734375</v>
      </c>
      <c r="E171" s="14">
        <v>31456793</v>
      </c>
      <c r="F171" s="11">
        <f t="shared" si="11"/>
        <v>0.65056898533568108</v>
      </c>
      <c r="G171" s="34">
        <v>2122758</v>
      </c>
      <c r="H171" s="14">
        <v>172095</v>
      </c>
      <c r="I171" s="11">
        <v>0.13816000000000001</v>
      </c>
    </row>
    <row r="172" spans="1:9" x14ac:dyDescent="0.2">
      <c r="A172" s="4" t="s">
        <v>171</v>
      </c>
      <c r="B172" s="14">
        <v>29760592</v>
      </c>
      <c r="C172" s="14">
        <f t="shared" si="9"/>
        <v>59521184</v>
      </c>
      <c r="D172" s="12">
        <f t="shared" si="10"/>
        <v>13.9502775</v>
      </c>
      <c r="E172" s="14">
        <v>45995429</v>
      </c>
      <c r="F172" s="11">
        <f t="shared" si="11"/>
        <v>0.77275729259686765</v>
      </c>
      <c r="G172" s="34">
        <v>3955489</v>
      </c>
      <c r="H172" s="14">
        <v>291505</v>
      </c>
      <c r="I172" s="11">
        <v>0.17706</v>
      </c>
    </row>
    <row r="173" spans="1:9" x14ac:dyDescent="0.2">
      <c r="A173" s="4" t="s">
        <v>172</v>
      </c>
      <c r="B173" s="14">
        <v>13878426</v>
      </c>
      <c r="C173" s="14">
        <f t="shared" si="9"/>
        <v>27756852</v>
      </c>
      <c r="D173" s="12">
        <f t="shared" si="10"/>
        <v>6.5055121874999999</v>
      </c>
      <c r="E173" s="14">
        <v>20134110</v>
      </c>
      <c r="F173" s="11">
        <f t="shared" si="11"/>
        <v>0.72537440484965654</v>
      </c>
      <c r="G173" s="34">
        <v>1258962</v>
      </c>
      <c r="H173" s="14">
        <v>112756</v>
      </c>
      <c r="I173" s="11">
        <v>0.12820699999999999</v>
      </c>
    </row>
    <row r="174" spans="1:9" x14ac:dyDescent="0.2">
      <c r="A174" s="4" t="s">
        <v>173</v>
      </c>
      <c r="B174" s="14">
        <v>26903898</v>
      </c>
      <c r="C174" s="14">
        <f t="shared" si="9"/>
        <v>53807796</v>
      </c>
      <c r="D174" s="12">
        <f t="shared" si="10"/>
        <v>12.6112021875</v>
      </c>
      <c r="E174" s="14">
        <v>41197760</v>
      </c>
      <c r="F174" s="11">
        <f t="shared" si="11"/>
        <v>0.76564667320698288</v>
      </c>
      <c r="G174" s="34">
        <v>3467586</v>
      </c>
      <c r="H174" s="14">
        <v>268538</v>
      </c>
      <c r="I174" s="11">
        <v>0.17333999999999999</v>
      </c>
    </row>
    <row r="175" spans="1:9" x14ac:dyDescent="0.2">
      <c r="A175" s="4" t="s">
        <v>174</v>
      </c>
      <c r="B175" s="14">
        <v>27922245</v>
      </c>
      <c r="C175" s="14">
        <f t="shared" si="9"/>
        <v>55844490</v>
      </c>
      <c r="D175" s="12">
        <f t="shared" si="10"/>
        <v>13.088552343750001</v>
      </c>
      <c r="E175" s="14">
        <v>42952646</v>
      </c>
      <c r="F175" s="11">
        <f t="shared" si="11"/>
        <v>0.7691474306596765</v>
      </c>
      <c r="G175" s="34">
        <v>3661587</v>
      </c>
      <c r="H175" s="14">
        <v>278516</v>
      </c>
      <c r="I175" s="11">
        <v>0.17530000000000001</v>
      </c>
    </row>
    <row r="176" spans="1:9" x14ac:dyDescent="0.2">
      <c r="A176" s="4" t="s">
        <v>175</v>
      </c>
      <c r="B176" s="14">
        <v>28996783</v>
      </c>
      <c r="C176" s="14">
        <f t="shared" si="9"/>
        <v>57993566</v>
      </c>
      <c r="D176" s="12">
        <f t="shared" si="10"/>
        <v>13.592242031250001</v>
      </c>
      <c r="E176" s="14">
        <v>44627294</v>
      </c>
      <c r="F176" s="11">
        <f t="shared" si="11"/>
        <v>0.76952146726069581</v>
      </c>
      <c r="G176" s="34">
        <v>3895838</v>
      </c>
      <c r="H176" s="14">
        <v>291869</v>
      </c>
      <c r="I176" s="11">
        <v>0.17959</v>
      </c>
    </row>
    <row r="177" spans="1:9" ht="17" thickBot="1" x14ac:dyDescent="0.25">
      <c r="A177" s="7" t="s">
        <v>176</v>
      </c>
      <c r="B177" s="14">
        <v>20254899</v>
      </c>
      <c r="C177" s="14">
        <f t="shared" si="9"/>
        <v>40509798</v>
      </c>
      <c r="D177" s="12">
        <f>(B177*150*2)/640000000</f>
        <v>9.4944839062500002</v>
      </c>
      <c r="E177" s="14">
        <v>3616450</v>
      </c>
      <c r="F177" s="11">
        <f t="shared" si="11"/>
        <v>8.927346416291683E-2</v>
      </c>
      <c r="G177" s="34">
        <v>272336</v>
      </c>
      <c r="H177" s="14">
        <v>15892</v>
      </c>
      <c r="I177" s="11">
        <v>0.15307000000000001</v>
      </c>
    </row>
    <row r="178" spans="1:9" x14ac:dyDescent="0.2">
      <c r="A178" s="17" t="s">
        <v>183</v>
      </c>
      <c r="B178" s="20">
        <f t="shared" ref="B178:I178" si="12">AVERAGE(B2:B177)</f>
        <v>22988174.732954547</v>
      </c>
      <c r="C178" s="20">
        <f t="shared" si="12"/>
        <v>45976349.465909094</v>
      </c>
      <c r="D178" s="2">
        <f>AVERAGE(D2:D177)</f>
        <v>10.775706906072442</v>
      </c>
      <c r="E178" s="20">
        <f t="shared" si="12"/>
        <v>34698302.164772727</v>
      </c>
      <c r="F178" s="3">
        <f t="shared" si="12"/>
        <v>0.74947332498087149</v>
      </c>
      <c r="G178" s="35">
        <f t="shared" si="12"/>
        <v>2606684.5</v>
      </c>
      <c r="H178" s="20">
        <f t="shared" si="12"/>
        <v>213343.65340909091</v>
      </c>
      <c r="I178" s="10">
        <f t="shared" si="12"/>
        <v>0.15316682386363642</v>
      </c>
    </row>
    <row r="179" spans="1:9" x14ac:dyDescent="0.2">
      <c r="A179" s="18" t="s">
        <v>184</v>
      </c>
      <c r="B179" s="21">
        <f t="shared" ref="B179:I179" si="13">STDEV(B2:B177)</f>
        <v>5193650.3803428812</v>
      </c>
      <c r="C179" s="21">
        <f t="shared" si="13"/>
        <v>10387300.760685762</v>
      </c>
      <c r="D179" s="5">
        <f t="shared" si="13"/>
        <v>2.4345236157857402</v>
      </c>
      <c r="E179" s="21">
        <f t="shared" si="13"/>
        <v>8881023.5378354397</v>
      </c>
      <c r="F179" s="6">
        <f t="shared" si="13"/>
        <v>7.6803855218360612E-2</v>
      </c>
      <c r="G179" s="36">
        <f t="shared" si="13"/>
        <v>793928.35645671992</v>
      </c>
      <c r="H179" s="21">
        <f t="shared" si="13"/>
        <v>64052.915621555025</v>
      </c>
      <c r="I179" s="11">
        <f t="shared" si="13"/>
        <v>1.6397372733030074E-2</v>
      </c>
    </row>
    <row r="180" spans="1:9" x14ac:dyDescent="0.2">
      <c r="A180" s="18" t="s">
        <v>185</v>
      </c>
      <c r="B180" s="21">
        <f t="shared" ref="B180:I180" si="14">MEDIAN(B2:B177)</f>
        <v>23971967.5</v>
      </c>
      <c r="C180" s="21">
        <f t="shared" si="14"/>
        <v>47943935</v>
      </c>
      <c r="D180" s="5">
        <f t="shared" si="14"/>
        <v>11.236859765625001</v>
      </c>
      <c r="E180" s="21">
        <f t="shared" si="14"/>
        <v>36233683</v>
      </c>
      <c r="F180" s="6">
        <f t="shared" si="14"/>
        <v>0.77106451714254876</v>
      </c>
      <c r="G180" s="36">
        <f t="shared" si="14"/>
        <v>2684728</v>
      </c>
      <c r="H180" s="21">
        <f t="shared" si="14"/>
        <v>215656</v>
      </c>
      <c r="I180" s="11">
        <f t="shared" si="14"/>
        <v>0.154083</v>
      </c>
    </row>
    <row r="181" spans="1:9" x14ac:dyDescent="0.2">
      <c r="A181" s="18" t="s">
        <v>186</v>
      </c>
      <c r="B181" s="21">
        <f t="shared" ref="B181:I181" si="15">MIN(B2:B177)</f>
        <v>3156906</v>
      </c>
      <c r="C181" s="21">
        <f t="shared" si="15"/>
        <v>6313812</v>
      </c>
      <c r="D181" s="5">
        <f t="shared" si="15"/>
        <v>1.4797996874999999</v>
      </c>
      <c r="E181" s="21">
        <f t="shared" si="15"/>
        <v>3616450</v>
      </c>
      <c r="F181" s="6">
        <f t="shared" si="15"/>
        <v>8.927346416291683E-2</v>
      </c>
      <c r="G181" s="36">
        <f t="shared" si="15"/>
        <v>268914</v>
      </c>
      <c r="H181" s="21">
        <f t="shared" si="15"/>
        <v>15892</v>
      </c>
      <c r="I181" s="11">
        <f t="shared" si="15"/>
        <v>0.117927</v>
      </c>
    </row>
    <row r="182" spans="1:9" ht="17" thickBot="1" x14ac:dyDescent="0.25">
      <c r="A182" s="19" t="s">
        <v>187</v>
      </c>
      <c r="B182" s="22">
        <f t="shared" ref="B182:I182" si="16">MAX(B2:B177)</f>
        <v>33733360</v>
      </c>
      <c r="C182" s="22">
        <f t="shared" si="16"/>
        <v>67466720</v>
      </c>
      <c r="D182" s="8">
        <f t="shared" si="16"/>
        <v>15.8125125</v>
      </c>
      <c r="E182" s="22">
        <f t="shared" si="16"/>
        <v>51945903</v>
      </c>
      <c r="F182" s="9">
        <f t="shared" si="16"/>
        <v>0.77836030301391823</v>
      </c>
      <c r="G182" s="37">
        <f t="shared" si="16"/>
        <v>4769203</v>
      </c>
      <c r="H182" s="22">
        <f t="shared" si="16"/>
        <v>374242</v>
      </c>
      <c r="I182" s="25">
        <f t="shared" si="16"/>
        <v>0.189153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D2C84-EF5D-D047-AC83-4C2773F694E5}">
  <dimension ref="A1:I14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37" bestFit="1" customWidth="1"/>
    <col min="2" max="3" width="14" bestFit="1" customWidth="1"/>
    <col min="4" max="4" width="15.33203125" bestFit="1" customWidth="1"/>
    <col min="5" max="5" width="14" bestFit="1" customWidth="1"/>
    <col min="6" max="6" width="15.6640625" customWidth="1"/>
    <col min="7" max="7" width="21.83203125" bestFit="1" customWidth="1"/>
    <col min="8" max="8" width="29.83203125" bestFit="1" customWidth="1"/>
    <col min="9" max="9" width="26.83203125" bestFit="1" customWidth="1"/>
  </cols>
  <sheetData>
    <row r="1" spans="1:9" ht="52" thickBot="1" x14ac:dyDescent="0.25">
      <c r="A1" s="15" t="s">
        <v>191</v>
      </c>
      <c r="B1" s="15" t="s">
        <v>190</v>
      </c>
      <c r="C1" s="15" t="s">
        <v>192</v>
      </c>
      <c r="D1" s="15" t="s">
        <v>193</v>
      </c>
      <c r="E1" s="15" t="s">
        <v>0</v>
      </c>
      <c r="F1" s="15" t="s">
        <v>194</v>
      </c>
      <c r="G1" s="44" t="s">
        <v>446</v>
      </c>
      <c r="H1" s="45" t="s">
        <v>447</v>
      </c>
      <c r="I1" s="46" t="s">
        <v>448</v>
      </c>
    </row>
    <row r="2" spans="1:9" x14ac:dyDescent="0.2">
      <c r="A2" s="1" t="s">
        <v>177</v>
      </c>
      <c r="B2" s="13">
        <v>42778191</v>
      </c>
      <c r="C2" s="13">
        <f>B2*2</f>
        <v>85556382</v>
      </c>
      <c r="D2" s="30">
        <f>(B2*150*2)/640000000</f>
        <v>20.05227703125</v>
      </c>
      <c r="E2" s="13">
        <v>66388814</v>
      </c>
      <c r="F2" s="42">
        <f t="shared" ref="F2:F9" si="0">E2/C2</f>
        <v>0.77596565502267267</v>
      </c>
      <c r="G2" s="33">
        <v>6435770</v>
      </c>
      <c r="H2" s="13">
        <v>1165867</v>
      </c>
      <c r="I2" s="10">
        <v>0.19899900000000001</v>
      </c>
    </row>
    <row r="3" spans="1:9" x14ac:dyDescent="0.2">
      <c r="A3" s="4" t="s">
        <v>178</v>
      </c>
      <c r="B3" s="14">
        <v>62189088</v>
      </c>
      <c r="C3" s="14">
        <f t="shared" ref="C3:C9" si="1">B3*2</f>
        <v>124378176</v>
      </c>
      <c r="D3" s="48">
        <f t="shared" ref="D3:D9" si="2">(B3*150*2)/640000000</f>
        <v>29.151135</v>
      </c>
      <c r="E3" s="14">
        <v>96614137</v>
      </c>
      <c r="F3" s="38">
        <f t="shared" si="0"/>
        <v>0.77677724587310237</v>
      </c>
      <c r="G3" s="34">
        <v>9692701</v>
      </c>
      <c r="H3" s="14">
        <v>1742283</v>
      </c>
      <c r="I3" s="11">
        <v>0.20609</v>
      </c>
    </row>
    <row r="4" spans="1:9" x14ac:dyDescent="0.2">
      <c r="A4" s="4" t="s">
        <v>179</v>
      </c>
      <c r="B4" s="14">
        <v>66234358</v>
      </c>
      <c r="C4" s="14">
        <f t="shared" si="1"/>
        <v>132468716</v>
      </c>
      <c r="D4" s="48">
        <f t="shared" si="2"/>
        <v>31.047355312499999</v>
      </c>
      <c r="E4" s="14">
        <v>103201818</v>
      </c>
      <c r="F4" s="38">
        <f t="shared" si="0"/>
        <v>0.77906558707793316</v>
      </c>
      <c r="G4" s="34">
        <v>9136124</v>
      </c>
      <c r="H4" s="14">
        <v>1141372</v>
      </c>
      <c r="I4" s="11">
        <v>0.18204799999999999</v>
      </c>
    </row>
    <row r="5" spans="1:9" x14ac:dyDescent="0.2">
      <c r="A5" s="4" t="s">
        <v>180</v>
      </c>
      <c r="B5" s="14">
        <v>50950564</v>
      </c>
      <c r="C5" s="14">
        <f t="shared" si="1"/>
        <v>101901128</v>
      </c>
      <c r="D5" s="48">
        <f t="shared" si="2"/>
        <v>23.883076875</v>
      </c>
      <c r="E5" s="14">
        <v>77064201</v>
      </c>
      <c r="F5" s="38">
        <f t="shared" si="0"/>
        <v>0.75626445469769477</v>
      </c>
      <c r="G5" s="34">
        <v>6966116</v>
      </c>
      <c r="H5" s="14">
        <v>896732</v>
      </c>
      <c r="I5" s="11">
        <v>0.18631300000000001</v>
      </c>
    </row>
    <row r="6" spans="1:9" x14ac:dyDescent="0.2">
      <c r="A6" s="4" t="s">
        <v>181</v>
      </c>
      <c r="B6" s="14">
        <v>46052542</v>
      </c>
      <c r="C6" s="14">
        <f t="shared" si="1"/>
        <v>92105084</v>
      </c>
      <c r="D6" s="48">
        <f t="shared" si="2"/>
        <v>21.587129062500001</v>
      </c>
      <c r="E6" s="14">
        <v>71453281</v>
      </c>
      <c r="F6" s="38">
        <f t="shared" si="0"/>
        <v>0.77577998843147467</v>
      </c>
      <c r="G6" s="34">
        <v>6122818</v>
      </c>
      <c r="H6" s="14">
        <v>765130</v>
      </c>
      <c r="I6" s="11">
        <v>0.17629900000000001</v>
      </c>
    </row>
    <row r="7" spans="1:9" x14ac:dyDescent="0.2">
      <c r="A7" s="4" t="s">
        <v>182</v>
      </c>
      <c r="B7" s="14">
        <v>63826483</v>
      </c>
      <c r="C7" s="14">
        <f t="shared" si="1"/>
        <v>127652966</v>
      </c>
      <c r="D7" s="48">
        <f t="shared" si="2"/>
        <v>29.91866390625</v>
      </c>
      <c r="E7" s="14">
        <v>99041575</v>
      </c>
      <c r="F7" s="38">
        <f t="shared" si="0"/>
        <v>0.77586583456274727</v>
      </c>
      <c r="G7" s="34">
        <v>8980323</v>
      </c>
      <c r="H7" s="14">
        <v>1120551</v>
      </c>
      <c r="I7" s="11">
        <v>0.18668799999999999</v>
      </c>
    </row>
    <row r="8" spans="1:9" x14ac:dyDescent="0.2">
      <c r="A8" s="4" t="s">
        <v>188</v>
      </c>
      <c r="B8" s="14">
        <v>32719241</v>
      </c>
      <c r="C8" s="14">
        <f t="shared" si="1"/>
        <v>65438482</v>
      </c>
      <c r="D8" s="48">
        <f t="shared" si="2"/>
        <v>15.33714421875</v>
      </c>
      <c r="E8" s="14">
        <v>50941889</v>
      </c>
      <c r="F8" s="38">
        <f t="shared" si="0"/>
        <v>0.77846990704949426</v>
      </c>
      <c r="G8" s="34">
        <v>5272586</v>
      </c>
      <c r="H8" s="14">
        <v>986987</v>
      </c>
      <c r="I8" s="11">
        <v>0.21249499999999999</v>
      </c>
    </row>
    <row r="9" spans="1:9" ht="17" thickBot="1" x14ac:dyDescent="0.25">
      <c r="A9" s="7" t="s">
        <v>189</v>
      </c>
      <c r="B9" s="31">
        <v>174747330</v>
      </c>
      <c r="C9" s="31">
        <f t="shared" si="1"/>
        <v>349494660</v>
      </c>
      <c r="D9" s="32">
        <f t="shared" si="2"/>
        <v>81.912810937499998</v>
      </c>
      <c r="E9" s="31">
        <v>270950088</v>
      </c>
      <c r="F9" s="43">
        <f t="shared" si="0"/>
        <v>0.7752624546538136</v>
      </c>
      <c r="G9" s="47">
        <v>22147727</v>
      </c>
      <c r="H9" s="31">
        <v>2693241</v>
      </c>
      <c r="I9" s="25">
        <v>0.170318</v>
      </c>
    </row>
    <row r="10" spans="1:9" x14ac:dyDescent="0.2">
      <c r="A10" s="17" t="s">
        <v>183</v>
      </c>
      <c r="B10" s="20">
        <f t="shared" ref="B10:I10" si="3">AVERAGE(B2:B9)</f>
        <v>67437224.625</v>
      </c>
      <c r="C10" s="20">
        <f t="shared" si="3"/>
        <v>134874449.25</v>
      </c>
      <c r="D10" s="2">
        <f t="shared" si="3"/>
        <v>31.611199042968749</v>
      </c>
      <c r="E10" s="20">
        <f t="shared" si="3"/>
        <v>104456975.375</v>
      </c>
      <c r="F10" s="39">
        <f t="shared" si="3"/>
        <v>0.77418139092111671</v>
      </c>
      <c r="G10" s="36">
        <f t="shared" si="3"/>
        <v>9344270.625</v>
      </c>
      <c r="H10" s="21">
        <f t="shared" si="3"/>
        <v>1314020.375</v>
      </c>
      <c r="I10" s="6">
        <f t="shared" si="3"/>
        <v>0.18990625</v>
      </c>
    </row>
    <row r="11" spans="1:9" x14ac:dyDescent="0.2">
      <c r="A11" s="18" t="s">
        <v>184</v>
      </c>
      <c r="B11" s="21">
        <f t="shared" ref="B11:I11" si="4">STDEV(B2:B9)</f>
        <v>44880805.557878785</v>
      </c>
      <c r="C11" s="21">
        <f t="shared" si="4"/>
        <v>89761611.11575757</v>
      </c>
      <c r="D11" s="5">
        <f t="shared" si="4"/>
        <v>21.037877605255684</v>
      </c>
      <c r="E11" s="21">
        <f t="shared" si="4"/>
        <v>69657351.12180981</v>
      </c>
      <c r="F11" s="40">
        <f t="shared" si="4"/>
        <v>7.3654305548452783E-3</v>
      </c>
      <c r="G11" s="36">
        <f t="shared" si="4"/>
        <v>5415547.0607529292</v>
      </c>
      <c r="H11" s="21">
        <f t="shared" si="4"/>
        <v>627603.91870485991</v>
      </c>
      <c r="I11" s="6">
        <f t="shared" si="4"/>
        <v>1.4680993327136571E-2</v>
      </c>
    </row>
    <row r="12" spans="1:9" x14ac:dyDescent="0.2">
      <c r="A12" s="18" t="s">
        <v>185</v>
      </c>
      <c r="B12" s="21">
        <f t="shared" ref="B12:I12" si="5">MEDIAN(B2:B9)</f>
        <v>56569826</v>
      </c>
      <c r="C12" s="21">
        <f t="shared" si="5"/>
        <v>113139652</v>
      </c>
      <c r="D12" s="5">
        <f t="shared" si="5"/>
        <v>26.517105937499998</v>
      </c>
      <c r="E12" s="21">
        <f t="shared" si="5"/>
        <v>86839169</v>
      </c>
      <c r="F12" s="40">
        <f t="shared" si="5"/>
        <v>0.77591574479270997</v>
      </c>
      <c r="G12" s="36">
        <f t="shared" si="5"/>
        <v>7973219.5</v>
      </c>
      <c r="H12" s="21">
        <f t="shared" si="5"/>
        <v>1130961.5</v>
      </c>
      <c r="I12" s="6">
        <f t="shared" si="5"/>
        <v>0.18650050000000001</v>
      </c>
    </row>
    <row r="13" spans="1:9" x14ac:dyDescent="0.2">
      <c r="A13" s="18" t="s">
        <v>186</v>
      </c>
      <c r="B13" s="21">
        <f t="shared" ref="B13:I13" si="6">MIN(B2:B9)</f>
        <v>32719241</v>
      </c>
      <c r="C13" s="21">
        <f t="shared" si="6"/>
        <v>65438482</v>
      </c>
      <c r="D13" s="5">
        <f t="shared" si="6"/>
        <v>15.33714421875</v>
      </c>
      <c r="E13" s="21">
        <f t="shared" si="6"/>
        <v>50941889</v>
      </c>
      <c r="F13" s="40">
        <f t="shared" si="6"/>
        <v>0.75626445469769477</v>
      </c>
      <c r="G13" s="36">
        <f t="shared" si="6"/>
        <v>5272586</v>
      </c>
      <c r="H13" s="21">
        <f t="shared" si="6"/>
        <v>765130</v>
      </c>
      <c r="I13" s="6">
        <f t="shared" si="6"/>
        <v>0.170318</v>
      </c>
    </row>
    <row r="14" spans="1:9" ht="17" thickBot="1" x14ac:dyDescent="0.25">
      <c r="A14" s="19" t="s">
        <v>187</v>
      </c>
      <c r="B14" s="22">
        <f t="shared" ref="B14:I14" si="7">MAX(B2:B9)</f>
        <v>174747330</v>
      </c>
      <c r="C14" s="22">
        <f t="shared" si="7"/>
        <v>349494660</v>
      </c>
      <c r="D14" s="8">
        <f t="shared" si="7"/>
        <v>81.912810937499998</v>
      </c>
      <c r="E14" s="22">
        <f t="shared" si="7"/>
        <v>270950088</v>
      </c>
      <c r="F14" s="41">
        <f t="shared" si="7"/>
        <v>0.77906558707793316</v>
      </c>
      <c r="G14" s="37">
        <f t="shared" si="7"/>
        <v>22147727</v>
      </c>
      <c r="H14" s="22">
        <f t="shared" si="7"/>
        <v>2693241</v>
      </c>
      <c r="I14" s="9">
        <f t="shared" si="7"/>
        <v>0.212494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92895-5CC1-AC42-A28E-F9DA35B3C3CF}">
  <dimension ref="A1:E246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9" bestFit="1" customWidth="1"/>
    <col min="2" max="2" width="19" customWidth="1"/>
    <col min="5" max="5" width="13.33203125" bestFit="1" customWidth="1"/>
  </cols>
  <sheetData>
    <row r="1" spans="1:5" ht="17" thickBot="1" x14ac:dyDescent="0.25">
      <c r="A1" s="26" t="s">
        <v>689</v>
      </c>
      <c r="B1" s="26" t="s">
        <v>690</v>
      </c>
      <c r="C1" s="26" t="s">
        <v>195</v>
      </c>
      <c r="D1" s="26" t="s">
        <v>0</v>
      </c>
      <c r="E1" s="26" t="s">
        <v>196</v>
      </c>
    </row>
    <row r="2" spans="1:5" x14ac:dyDescent="0.2">
      <c r="A2" s="1" t="s">
        <v>197</v>
      </c>
      <c r="B2" t="s">
        <v>449</v>
      </c>
      <c r="C2" s="23">
        <v>112164</v>
      </c>
      <c r="D2" s="23">
        <v>107647</v>
      </c>
      <c r="E2" s="10">
        <f>D2/C2</f>
        <v>0.95972861167576051</v>
      </c>
    </row>
    <row r="3" spans="1:5" x14ac:dyDescent="0.2">
      <c r="A3" s="4" t="s">
        <v>198</v>
      </c>
      <c r="B3" t="s">
        <v>450</v>
      </c>
      <c r="C3">
        <v>166398</v>
      </c>
      <c r="D3">
        <v>154213</v>
      </c>
      <c r="E3" s="11">
        <f>D3/C3</f>
        <v>0.92677195639370669</v>
      </c>
    </row>
    <row r="4" spans="1:5" x14ac:dyDescent="0.2">
      <c r="A4" s="4" t="s">
        <v>199</v>
      </c>
      <c r="B4" t="s">
        <v>451</v>
      </c>
      <c r="C4">
        <v>170995</v>
      </c>
      <c r="D4">
        <v>160923</v>
      </c>
      <c r="E4" s="11">
        <f>D4/C4</f>
        <v>0.94109769291499756</v>
      </c>
    </row>
    <row r="5" spans="1:5" x14ac:dyDescent="0.2">
      <c r="A5" s="4" t="s">
        <v>200</v>
      </c>
      <c r="B5" t="s">
        <v>452</v>
      </c>
      <c r="C5">
        <v>372504</v>
      </c>
      <c r="D5">
        <v>348980</v>
      </c>
      <c r="E5" s="11">
        <f>D5/C5</f>
        <v>0.9368490002791916</v>
      </c>
    </row>
    <row r="6" spans="1:5" x14ac:dyDescent="0.2">
      <c r="A6" s="4" t="s">
        <v>201</v>
      </c>
      <c r="B6" t="s">
        <v>453</v>
      </c>
      <c r="C6">
        <v>94509</v>
      </c>
      <c r="D6">
        <v>89026</v>
      </c>
      <c r="E6" s="11">
        <f>D6/C6</f>
        <v>0.94198436127776186</v>
      </c>
    </row>
    <row r="7" spans="1:5" x14ac:dyDescent="0.2">
      <c r="A7" s="4" t="s">
        <v>202</v>
      </c>
      <c r="B7" t="s">
        <v>454</v>
      </c>
      <c r="C7">
        <v>36373</v>
      </c>
      <c r="D7">
        <v>34096</v>
      </c>
      <c r="E7" s="11">
        <f>D7/C7</f>
        <v>0.93739861985538719</v>
      </c>
    </row>
    <row r="8" spans="1:5" x14ac:dyDescent="0.2">
      <c r="A8" s="4" t="s">
        <v>203</v>
      </c>
      <c r="B8" t="s">
        <v>455</v>
      </c>
      <c r="C8">
        <v>115561</v>
      </c>
      <c r="D8">
        <v>109230</v>
      </c>
      <c r="E8" s="11">
        <f>D8/C8</f>
        <v>0.94521508121251985</v>
      </c>
    </row>
    <row r="9" spans="1:5" x14ac:dyDescent="0.2">
      <c r="A9" s="4" t="s">
        <v>204</v>
      </c>
      <c r="B9" t="s">
        <v>456</v>
      </c>
      <c r="C9">
        <v>220924</v>
      </c>
      <c r="D9">
        <v>209068</v>
      </c>
      <c r="E9" s="11">
        <f>D9/C9</f>
        <v>0.94633448606760695</v>
      </c>
    </row>
    <row r="10" spans="1:5" x14ac:dyDescent="0.2">
      <c r="A10" s="4" t="s">
        <v>205</v>
      </c>
      <c r="B10" t="s">
        <v>457</v>
      </c>
      <c r="C10">
        <v>32539</v>
      </c>
      <c r="D10">
        <v>26635</v>
      </c>
      <c r="E10" s="11">
        <f>D10/C10</f>
        <v>0.81855619410553493</v>
      </c>
    </row>
    <row r="11" spans="1:5" x14ac:dyDescent="0.2">
      <c r="A11" s="4" t="s">
        <v>206</v>
      </c>
      <c r="B11" t="s">
        <v>458</v>
      </c>
      <c r="C11">
        <v>11247</v>
      </c>
      <c r="D11">
        <v>10029</v>
      </c>
      <c r="E11" s="11">
        <f>D11/C11</f>
        <v>0.89170445452120561</v>
      </c>
    </row>
    <row r="12" spans="1:5" x14ac:dyDescent="0.2">
      <c r="A12" s="4" t="s">
        <v>207</v>
      </c>
      <c r="B12" t="s">
        <v>459</v>
      </c>
      <c r="C12">
        <v>108896</v>
      </c>
      <c r="D12">
        <v>102572</v>
      </c>
      <c r="E12" s="11">
        <f>D12/C12</f>
        <v>0.94192624155157212</v>
      </c>
    </row>
    <row r="13" spans="1:5" x14ac:dyDescent="0.2">
      <c r="A13" s="4" t="s">
        <v>208</v>
      </c>
      <c r="B13" t="s">
        <v>460</v>
      </c>
      <c r="C13">
        <v>172236</v>
      </c>
      <c r="D13">
        <v>162157</v>
      </c>
      <c r="E13" s="11">
        <f>D13/C13</f>
        <v>0.94148145567709418</v>
      </c>
    </row>
    <row r="14" spans="1:5" x14ac:dyDescent="0.2">
      <c r="A14" s="4" t="s">
        <v>209</v>
      </c>
      <c r="B14" t="s">
        <v>461</v>
      </c>
      <c r="C14">
        <v>127789</v>
      </c>
      <c r="D14">
        <v>120864</v>
      </c>
      <c r="E14" s="11">
        <f>D14/C14</f>
        <v>0.94580910720015021</v>
      </c>
    </row>
    <row r="15" spans="1:5" x14ac:dyDescent="0.2">
      <c r="A15" s="4" t="s">
        <v>210</v>
      </c>
      <c r="B15" t="s">
        <v>462</v>
      </c>
      <c r="C15">
        <v>211228</v>
      </c>
      <c r="D15">
        <v>199544</v>
      </c>
      <c r="E15" s="11">
        <f>D15/C15</f>
        <v>0.94468536368284506</v>
      </c>
    </row>
    <row r="16" spans="1:5" x14ac:dyDescent="0.2">
      <c r="A16" s="4" t="s">
        <v>211</v>
      </c>
      <c r="B16" t="s">
        <v>463</v>
      </c>
      <c r="C16">
        <v>204327</v>
      </c>
      <c r="D16">
        <v>194015</v>
      </c>
      <c r="E16" s="11">
        <f>D16/C16</f>
        <v>0.94953187782329307</v>
      </c>
    </row>
    <row r="17" spans="1:5" x14ac:dyDescent="0.2">
      <c r="A17" s="4" t="s">
        <v>212</v>
      </c>
      <c r="B17" t="s">
        <v>464</v>
      </c>
      <c r="C17">
        <v>143940</v>
      </c>
      <c r="D17">
        <v>136145</v>
      </c>
      <c r="E17" s="11">
        <f>D17/C17</f>
        <v>0.94584549117687922</v>
      </c>
    </row>
    <row r="18" spans="1:5" x14ac:dyDescent="0.2">
      <c r="A18" s="4" t="s">
        <v>213</v>
      </c>
      <c r="B18" t="s">
        <v>465</v>
      </c>
      <c r="C18">
        <v>227926</v>
      </c>
      <c r="D18">
        <v>215158</v>
      </c>
      <c r="E18" s="11">
        <f>D18/C18</f>
        <v>0.9439818186604424</v>
      </c>
    </row>
    <row r="19" spans="1:5" x14ac:dyDescent="0.2">
      <c r="A19" s="4" t="s">
        <v>214</v>
      </c>
      <c r="B19" t="s">
        <v>466</v>
      </c>
      <c r="C19">
        <v>146132</v>
      </c>
      <c r="D19">
        <v>136874</v>
      </c>
      <c r="E19" s="11">
        <f>D19/C19</f>
        <v>0.93664631976569124</v>
      </c>
    </row>
    <row r="20" spans="1:5" x14ac:dyDescent="0.2">
      <c r="A20" s="4" t="s">
        <v>215</v>
      </c>
      <c r="B20" t="s">
        <v>467</v>
      </c>
      <c r="C20">
        <v>109640</v>
      </c>
      <c r="D20">
        <v>102981</v>
      </c>
      <c r="E20" s="11">
        <f>D20/C20</f>
        <v>0.93926486683692079</v>
      </c>
    </row>
    <row r="21" spans="1:5" x14ac:dyDescent="0.2">
      <c r="A21" s="4" t="s">
        <v>216</v>
      </c>
      <c r="B21" t="s">
        <v>468</v>
      </c>
      <c r="C21">
        <v>37688</v>
      </c>
      <c r="D21">
        <v>33724</v>
      </c>
      <c r="E21" s="11">
        <f>D21/C21</f>
        <v>0.89482063256208877</v>
      </c>
    </row>
    <row r="22" spans="1:5" x14ac:dyDescent="0.2">
      <c r="A22" s="4" t="s">
        <v>217</v>
      </c>
      <c r="B22" t="s">
        <v>469</v>
      </c>
      <c r="C22">
        <v>120817</v>
      </c>
      <c r="D22">
        <v>113731</v>
      </c>
      <c r="E22" s="11">
        <f>D22/C22</f>
        <v>0.94134931342443529</v>
      </c>
    </row>
    <row r="23" spans="1:5" x14ac:dyDescent="0.2">
      <c r="A23" s="4" t="s">
        <v>218</v>
      </c>
      <c r="B23" t="s">
        <v>470</v>
      </c>
      <c r="C23">
        <v>88428</v>
      </c>
      <c r="D23">
        <v>83124</v>
      </c>
      <c r="E23" s="11">
        <f>D23/C23</f>
        <v>0.94001899850726012</v>
      </c>
    </row>
    <row r="24" spans="1:5" x14ac:dyDescent="0.2">
      <c r="A24" s="4" t="s">
        <v>219</v>
      </c>
      <c r="B24" t="s">
        <v>471</v>
      </c>
      <c r="C24">
        <v>244539</v>
      </c>
      <c r="D24">
        <v>230448</v>
      </c>
      <c r="E24" s="11">
        <f>D24/C24</f>
        <v>0.94237728951210231</v>
      </c>
    </row>
    <row r="25" spans="1:5" x14ac:dyDescent="0.2">
      <c r="A25" s="4" t="s">
        <v>220</v>
      </c>
      <c r="B25" t="s">
        <v>472</v>
      </c>
      <c r="C25">
        <v>132371</v>
      </c>
      <c r="D25">
        <v>125544</v>
      </c>
      <c r="E25" s="11">
        <f>D25/C25</f>
        <v>0.94842525930906318</v>
      </c>
    </row>
    <row r="26" spans="1:5" x14ac:dyDescent="0.2">
      <c r="A26" s="4" t="s">
        <v>221</v>
      </c>
      <c r="B26" t="s">
        <v>473</v>
      </c>
      <c r="C26">
        <v>61497</v>
      </c>
      <c r="D26">
        <v>58398</v>
      </c>
      <c r="E26" s="11">
        <f>D26/C26</f>
        <v>0.94960729791697152</v>
      </c>
    </row>
    <row r="27" spans="1:5" x14ac:dyDescent="0.2">
      <c r="A27" s="4" t="s">
        <v>222</v>
      </c>
      <c r="B27" t="s">
        <v>474</v>
      </c>
      <c r="C27">
        <v>87515</v>
      </c>
      <c r="D27">
        <v>82893</v>
      </c>
      <c r="E27" s="11">
        <f>D27/C27</f>
        <v>0.94718619665200254</v>
      </c>
    </row>
    <row r="28" spans="1:5" x14ac:dyDescent="0.2">
      <c r="A28" s="4" t="s">
        <v>223</v>
      </c>
      <c r="B28" t="s">
        <v>475</v>
      </c>
      <c r="C28">
        <v>111004</v>
      </c>
      <c r="D28">
        <v>104828</v>
      </c>
      <c r="E28" s="11">
        <f>D28/C28</f>
        <v>0.9443623653201686</v>
      </c>
    </row>
    <row r="29" spans="1:5" x14ac:dyDescent="0.2">
      <c r="A29" s="4" t="s">
        <v>224</v>
      </c>
      <c r="B29" t="s">
        <v>476</v>
      </c>
      <c r="C29">
        <v>112820</v>
      </c>
      <c r="D29">
        <v>106835</v>
      </c>
      <c r="E29" s="11">
        <f>D29/C29</f>
        <v>0.94695089523134202</v>
      </c>
    </row>
    <row r="30" spans="1:5" x14ac:dyDescent="0.2">
      <c r="A30" s="4" t="s">
        <v>225</v>
      </c>
      <c r="B30" t="s">
        <v>477</v>
      </c>
      <c r="C30">
        <v>111122</v>
      </c>
      <c r="D30">
        <v>105995</v>
      </c>
      <c r="E30" s="11">
        <f>D30/C30</f>
        <v>0.95386152157088611</v>
      </c>
    </row>
    <row r="31" spans="1:5" x14ac:dyDescent="0.2">
      <c r="A31" s="4" t="s">
        <v>226</v>
      </c>
      <c r="B31" t="s">
        <v>478</v>
      </c>
      <c r="C31">
        <v>283278</v>
      </c>
      <c r="D31">
        <v>270482</v>
      </c>
      <c r="E31" s="11">
        <f>D31/C31</f>
        <v>0.95482882539413583</v>
      </c>
    </row>
    <row r="32" spans="1:5" x14ac:dyDescent="0.2">
      <c r="A32" s="4" t="s">
        <v>227</v>
      </c>
      <c r="B32" t="s">
        <v>479</v>
      </c>
      <c r="C32">
        <v>313449</v>
      </c>
      <c r="D32">
        <v>296506</v>
      </c>
      <c r="E32" s="11">
        <f>D32/C32</f>
        <v>0.9459465495184225</v>
      </c>
    </row>
    <row r="33" spans="1:5" x14ac:dyDescent="0.2">
      <c r="A33" s="4" t="s">
        <v>228</v>
      </c>
      <c r="B33" t="s">
        <v>480</v>
      </c>
      <c r="C33">
        <v>34271</v>
      </c>
      <c r="D33">
        <v>32167</v>
      </c>
      <c r="E33" s="11">
        <f>D33/C33</f>
        <v>0.93860698549794286</v>
      </c>
    </row>
    <row r="34" spans="1:5" x14ac:dyDescent="0.2">
      <c r="A34" s="4" t="s">
        <v>229</v>
      </c>
      <c r="B34" t="s">
        <v>481</v>
      </c>
      <c r="C34">
        <v>108847</v>
      </c>
      <c r="D34">
        <v>103255</v>
      </c>
      <c r="E34" s="11">
        <f>D34/C34</f>
        <v>0.94862513436291307</v>
      </c>
    </row>
    <row r="35" spans="1:5" x14ac:dyDescent="0.2">
      <c r="A35" s="4" t="s">
        <v>230</v>
      </c>
      <c r="B35" t="s">
        <v>482</v>
      </c>
      <c r="C35">
        <v>99962</v>
      </c>
      <c r="D35">
        <v>94504</v>
      </c>
      <c r="E35" s="11">
        <f>D35/C35</f>
        <v>0.94539925171565198</v>
      </c>
    </row>
    <row r="36" spans="1:5" x14ac:dyDescent="0.2">
      <c r="A36" s="4" t="s">
        <v>231</v>
      </c>
      <c r="B36" t="s">
        <v>483</v>
      </c>
      <c r="C36">
        <v>35651</v>
      </c>
      <c r="D36">
        <v>33646</v>
      </c>
      <c r="E36" s="11">
        <f>D36/C36</f>
        <v>0.94376034332837788</v>
      </c>
    </row>
    <row r="37" spans="1:5" x14ac:dyDescent="0.2">
      <c r="A37" s="4" t="s">
        <v>232</v>
      </c>
      <c r="B37" t="s">
        <v>484</v>
      </c>
      <c r="C37">
        <v>69560</v>
      </c>
      <c r="D37">
        <v>65508</v>
      </c>
      <c r="E37" s="11">
        <f>D37/C37</f>
        <v>0.94174813110983324</v>
      </c>
    </row>
    <row r="38" spans="1:5" x14ac:dyDescent="0.2">
      <c r="A38" s="4" t="s">
        <v>233</v>
      </c>
      <c r="B38" t="s">
        <v>485</v>
      </c>
      <c r="C38">
        <v>44047</v>
      </c>
      <c r="D38">
        <v>42372</v>
      </c>
      <c r="E38" s="11">
        <f>D38/C38</f>
        <v>0.96197243853156855</v>
      </c>
    </row>
    <row r="39" spans="1:5" x14ac:dyDescent="0.2">
      <c r="A39" s="4" t="s">
        <v>234</v>
      </c>
      <c r="B39" t="s">
        <v>486</v>
      </c>
      <c r="C39">
        <v>41765</v>
      </c>
      <c r="D39">
        <v>38636</v>
      </c>
      <c r="E39" s="11">
        <f>D39/C39</f>
        <v>0.92508080929007541</v>
      </c>
    </row>
    <row r="40" spans="1:5" x14ac:dyDescent="0.2">
      <c r="A40" s="4" t="s">
        <v>235</v>
      </c>
      <c r="B40" t="s">
        <v>487</v>
      </c>
      <c r="C40">
        <v>30869</v>
      </c>
      <c r="D40">
        <v>27490</v>
      </c>
      <c r="E40" s="11">
        <f>D40/C40</f>
        <v>0.89053743237552241</v>
      </c>
    </row>
    <row r="41" spans="1:5" x14ac:dyDescent="0.2">
      <c r="A41" s="4" t="s">
        <v>236</v>
      </c>
      <c r="B41" t="s">
        <v>488</v>
      </c>
      <c r="C41">
        <v>241801</v>
      </c>
      <c r="D41">
        <v>225422</v>
      </c>
      <c r="E41" s="11">
        <f>D41/C41</f>
        <v>0.93226248030405168</v>
      </c>
    </row>
    <row r="42" spans="1:5" x14ac:dyDescent="0.2">
      <c r="A42" s="4" t="s">
        <v>237</v>
      </c>
      <c r="B42" t="s">
        <v>489</v>
      </c>
      <c r="C42">
        <v>202781</v>
      </c>
      <c r="D42">
        <v>193109</v>
      </c>
      <c r="E42" s="11">
        <f>D42/C42</f>
        <v>0.95230322367480191</v>
      </c>
    </row>
    <row r="43" spans="1:5" x14ac:dyDescent="0.2">
      <c r="A43" s="4" t="s">
        <v>238</v>
      </c>
      <c r="B43" t="s">
        <v>490</v>
      </c>
      <c r="C43">
        <v>78905</v>
      </c>
      <c r="D43">
        <v>74224</v>
      </c>
      <c r="E43" s="11">
        <f>D43/C43</f>
        <v>0.94067549584943921</v>
      </c>
    </row>
    <row r="44" spans="1:5" x14ac:dyDescent="0.2">
      <c r="A44" s="4" t="s">
        <v>239</v>
      </c>
      <c r="B44" t="s">
        <v>491</v>
      </c>
      <c r="C44">
        <v>61855</v>
      </c>
      <c r="D44">
        <v>58534</v>
      </c>
      <c r="E44" s="11">
        <f>D44/C44</f>
        <v>0.94630991835744882</v>
      </c>
    </row>
    <row r="45" spans="1:5" x14ac:dyDescent="0.2">
      <c r="A45" s="4" t="s">
        <v>240</v>
      </c>
      <c r="B45" t="s">
        <v>492</v>
      </c>
      <c r="C45">
        <v>109303</v>
      </c>
      <c r="D45">
        <v>102624</v>
      </c>
      <c r="E45" s="11">
        <f>D45/C45</f>
        <v>0.93889463235226844</v>
      </c>
    </row>
    <row r="46" spans="1:5" x14ac:dyDescent="0.2">
      <c r="A46" s="4" t="s">
        <v>241</v>
      </c>
      <c r="B46" t="s">
        <v>493</v>
      </c>
      <c r="C46">
        <v>125457</v>
      </c>
      <c r="D46">
        <v>121051</v>
      </c>
      <c r="E46" s="11">
        <f>D46/C46</f>
        <v>0.96488039726758967</v>
      </c>
    </row>
    <row r="47" spans="1:5" x14ac:dyDescent="0.2">
      <c r="A47" s="4" t="s">
        <v>242</v>
      </c>
      <c r="B47" t="s">
        <v>494</v>
      </c>
      <c r="C47">
        <v>149620</v>
      </c>
      <c r="D47">
        <v>141017</v>
      </c>
      <c r="E47" s="11">
        <f>D47/C47</f>
        <v>0.94250100253976743</v>
      </c>
    </row>
    <row r="48" spans="1:5" x14ac:dyDescent="0.2">
      <c r="A48" s="4" t="s">
        <v>243</v>
      </c>
      <c r="B48" t="s">
        <v>495</v>
      </c>
      <c r="C48">
        <v>262179</v>
      </c>
      <c r="D48">
        <v>247214</v>
      </c>
      <c r="E48" s="11">
        <f>D48/C48</f>
        <v>0.94292067633181909</v>
      </c>
    </row>
    <row r="49" spans="1:5" x14ac:dyDescent="0.2">
      <c r="A49" s="4" t="s">
        <v>244</v>
      </c>
      <c r="B49" t="s">
        <v>496</v>
      </c>
      <c r="C49">
        <v>532758</v>
      </c>
      <c r="D49">
        <v>512882</v>
      </c>
      <c r="E49" s="11">
        <f>D49/C49</f>
        <v>0.96269225426929295</v>
      </c>
    </row>
    <row r="50" spans="1:5" x14ac:dyDescent="0.2">
      <c r="A50" s="4" t="s">
        <v>245</v>
      </c>
      <c r="B50" t="s">
        <v>497</v>
      </c>
      <c r="C50">
        <v>46969</v>
      </c>
      <c r="D50">
        <v>44364</v>
      </c>
      <c r="E50" s="11">
        <f>D50/C50</f>
        <v>0.94453788669122185</v>
      </c>
    </row>
    <row r="51" spans="1:5" x14ac:dyDescent="0.2">
      <c r="A51" s="4" t="s">
        <v>246</v>
      </c>
      <c r="B51" t="s">
        <v>498</v>
      </c>
      <c r="C51">
        <v>8676</v>
      </c>
      <c r="D51">
        <v>8011</v>
      </c>
      <c r="E51" s="11">
        <f>D51/C51</f>
        <v>0.9233517750115261</v>
      </c>
    </row>
    <row r="52" spans="1:5" x14ac:dyDescent="0.2">
      <c r="A52" s="4" t="s">
        <v>247</v>
      </c>
      <c r="B52" t="s">
        <v>499</v>
      </c>
      <c r="C52">
        <v>282659</v>
      </c>
      <c r="D52">
        <v>265957</v>
      </c>
      <c r="E52" s="11">
        <f>D52/C52</f>
        <v>0.94091113320290531</v>
      </c>
    </row>
    <row r="53" spans="1:5" x14ac:dyDescent="0.2">
      <c r="A53" s="4" t="s">
        <v>248</v>
      </c>
      <c r="B53" t="s">
        <v>500</v>
      </c>
      <c r="C53">
        <v>75109</v>
      </c>
      <c r="D53">
        <v>70592</v>
      </c>
      <c r="E53" s="11">
        <f>D53/C53</f>
        <v>0.93986073573073803</v>
      </c>
    </row>
    <row r="54" spans="1:5" x14ac:dyDescent="0.2">
      <c r="A54" s="4" t="s">
        <v>249</v>
      </c>
      <c r="B54" t="s">
        <v>501</v>
      </c>
      <c r="C54">
        <v>46873</v>
      </c>
      <c r="D54">
        <v>44404</v>
      </c>
      <c r="E54" s="11">
        <f>D54/C54</f>
        <v>0.94732575256544282</v>
      </c>
    </row>
    <row r="55" spans="1:5" x14ac:dyDescent="0.2">
      <c r="A55" s="4" t="s">
        <v>250</v>
      </c>
      <c r="B55" t="s">
        <v>502</v>
      </c>
      <c r="C55">
        <v>39554</v>
      </c>
      <c r="D55">
        <v>37451</v>
      </c>
      <c r="E55" s="11">
        <f>D55/C55</f>
        <v>0.94683217879354808</v>
      </c>
    </row>
    <row r="56" spans="1:5" x14ac:dyDescent="0.2">
      <c r="A56" s="4" t="s">
        <v>251</v>
      </c>
      <c r="B56" t="s">
        <v>503</v>
      </c>
      <c r="C56">
        <v>269827</v>
      </c>
      <c r="D56">
        <v>254305</v>
      </c>
      <c r="E56" s="11">
        <f>D56/C56</f>
        <v>0.9424742520207392</v>
      </c>
    </row>
    <row r="57" spans="1:5" x14ac:dyDescent="0.2">
      <c r="A57" s="4" t="s">
        <v>252</v>
      </c>
      <c r="B57" t="s">
        <v>504</v>
      </c>
      <c r="C57">
        <v>89588</v>
      </c>
      <c r="D57">
        <v>84306</v>
      </c>
      <c r="E57" s="11">
        <f>D57/C57</f>
        <v>0.94104121087645665</v>
      </c>
    </row>
    <row r="58" spans="1:5" x14ac:dyDescent="0.2">
      <c r="A58" s="4" t="s">
        <v>253</v>
      </c>
      <c r="B58" t="s">
        <v>505</v>
      </c>
      <c r="C58">
        <v>85110</v>
      </c>
      <c r="D58">
        <v>80633</v>
      </c>
      <c r="E58" s="11">
        <f>D58/C58</f>
        <v>0.94739748560686166</v>
      </c>
    </row>
    <row r="59" spans="1:5" x14ac:dyDescent="0.2">
      <c r="A59" s="4" t="s">
        <v>254</v>
      </c>
      <c r="B59" t="s">
        <v>506</v>
      </c>
      <c r="C59">
        <v>104373</v>
      </c>
      <c r="D59">
        <v>98782</v>
      </c>
      <c r="E59" s="11">
        <f>D59/C59</f>
        <v>0.9464325064911423</v>
      </c>
    </row>
    <row r="60" spans="1:5" x14ac:dyDescent="0.2">
      <c r="A60" s="4" t="s">
        <v>255</v>
      </c>
      <c r="B60" t="s">
        <v>507</v>
      </c>
      <c r="C60">
        <v>60609</v>
      </c>
      <c r="D60">
        <v>57225</v>
      </c>
      <c r="E60" s="11">
        <f>D60/C60</f>
        <v>0.94416670791466617</v>
      </c>
    </row>
    <row r="61" spans="1:5" x14ac:dyDescent="0.2">
      <c r="A61" s="4" t="s">
        <v>256</v>
      </c>
      <c r="B61" t="s">
        <v>508</v>
      </c>
      <c r="C61">
        <v>170068</v>
      </c>
      <c r="D61">
        <v>160295</v>
      </c>
      <c r="E61" s="11">
        <f>D61/C61</f>
        <v>0.94253475080556015</v>
      </c>
    </row>
    <row r="62" spans="1:5" x14ac:dyDescent="0.2">
      <c r="A62" s="4" t="s">
        <v>257</v>
      </c>
      <c r="B62" t="s">
        <v>509</v>
      </c>
      <c r="C62">
        <v>123391</v>
      </c>
      <c r="D62">
        <v>116693</v>
      </c>
      <c r="E62" s="11">
        <f>D62/C62</f>
        <v>0.94571727273464024</v>
      </c>
    </row>
    <row r="63" spans="1:5" x14ac:dyDescent="0.2">
      <c r="A63" s="4" t="s">
        <v>258</v>
      </c>
      <c r="B63" t="s">
        <v>510</v>
      </c>
      <c r="C63">
        <v>138303</v>
      </c>
      <c r="D63">
        <v>131090</v>
      </c>
      <c r="E63" s="11">
        <f>D63/C63</f>
        <v>0.94784639523365366</v>
      </c>
    </row>
    <row r="64" spans="1:5" x14ac:dyDescent="0.2">
      <c r="A64" s="4" t="s">
        <v>259</v>
      </c>
      <c r="B64" t="s">
        <v>511</v>
      </c>
      <c r="C64">
        <v>537785</v>
      </c>
      <c r="D64">
        <v>506657</v>
      </c>
      <c r="E64" s="11">
        <f>D64/C64</f>
        <v>0.94211813271102762</v>
      </c>
    </row>
    <row r="65" spans="1:5" x14ac:dyDescent="0.2">
      <c r="A65" s="4" t="s">
        <v>260</v>
      </c>
      <c r="B65" t="s">
        <v>512</v>
      </c>
      <c r="C65">
        <v>140352</v>
      </c>
      <c r="D65">
        <v>133264</v>
      </c>
      <c r="E65" s="11">
        <f>D65/C65</f>
        <v>0.94949840401276786</v>
      </c>
    </row>
    <row r="66" spans="1:5" x14ac:dyDescent="0.2">
      <c r="A66" s="4" t="s">
        <v>261</v>
      </c>
      <c r="B66" t="s">
        <v>513</v>
      </c>
      <c r="C66">
        <v>112628</v>
      </c>
      <c r="D66">
        <v>105319</v>
      </c>
      <c r="E66" s="11">
        <f>D66/C66</f>
        <v>0.93510494726000637</v>
      </c>
    </row>
    <row r="67" spans="1:5" x14ac:dyDescent="0.2">
      <c r="A67" s="4" t="s">
        <v>262</v>
      </c>
      <c r="B67" t="s">
        <v>514</v>
      </c>
      <c r="C67">
        <v>153725</v>
      </c>
      <c r="D67">
        <v>144602</v>
      </c>
      <c r="E67" s="11">
        <f>D67/C67</f>
        <v>0.94065376483981133</v>
      </c>
    </row>
    <row r="68" spans="1:5" x14ac:dyDescent="0.2">
      <c r="A68" s="4" t="s">
        <v>263</v>
      </c>
      <c r="B68" t="s">
        <v>515</v>
      </c>
      <c r="C68">
        <v>136715</v>
      </c>
      <c r="D68">
        <v>128510</v>
      </c>
      <c r="E68" s="11">
        <f>D68/C68</f>
        <v>0.93998463957868561</v>
      </c>
    </row>
    <row r="69" spans="1:5" x14ac:dyDescent="0.2">
      <c r="A69" s="4" t="s">
        <v>264</v>
      </c>
      <c r="B69" t="s">
        <v>516</v>
      </c>
      <c r="C69">
        <v>167595</v>
      </c>
      <c r="D69">
        <v>155985</v>
      </c>
      <c r="E69" s="11">
        <f>D69/C69</f>
        <v>0.93072585697664012</v>
      </c>
    </row>
    <row r="70" spans="1:5" x14ac:dyDescent="0.2">
      <c r="A70" s="4" t="s">
        <v>265</v>
      </c>
      <c r="B70" t="s">
        <v>517</v>
      </c>
      <c r="C70">
        <v>123694</v>
      </c>
      <c r="D70">
        <v>116696</v>
      </c>
      <c r="E70" s="11">
        <f>D70/C70</f>
        <v>0.94342490339062524</v>
      </c>
    </row>
    <row r="71" spans="1:5" x14ac:dyDescent="0.2">
      <c r="A71" s="4" t="s">
        <v>266</v>
      </c>
      <c r="B71" t="s">
        <v>518</v>
      </c>
      <c r="C71">
        <v>62461</v>
      </c>
      <c r="D71">
        <v>58729</v>
      </c>
      <c r="E71" s="11">
        <f>D71/C71</f>
        <v>0.94025071644706293</v>
      </c>
    </row>
    <row r="72" spans="1:5" x14ac:dyDescent="0.2">
      <c r="A72" s="4" t="s">
        <v>267</v>
      </c>
      <c r="B72" t="s">
        <v>519</v>
      </c>
      <c r="C72">
        <v>157986</v>
      </c>
      <c r="D72">
        <v>148879</v>
      </c>
      <c r="E72" s="11">
        <f>D72/C72</f>
        <v>0.94235565176661218</v>
      </c>
    </row>
    <row r="73" spans="1:5" x14ac:dyDescent="0.2">
      <c r="A73" s="4" t="s">
        <v>268</v>
      </c>
      <c r="B73" t="s">
        <v>520</v>
      </c>
      <c r="C73">
        <v>207505</v>
      </c>
      <c r="D73">
        <v>196283</v>
      </c>
      <c r="E73" s="11">
        <f>D73/C73</f>
        <v>0.94591937543673643</v>
      </c>
    </row>
    <row r="74" spans="1:5" x14ac:dyDescent="0.2">
      <c r="A74" s="4" t="s">
        <v>269</v>
      </c>
      <c r="B74" t="s">
        <v>521</v>
      </c>
      <c r="C74">
        <v>99496</v>
      </c>
      <c r="D74">
        <v>93835</v>
      </c>
      <c r="E74" s="11">
        <f>D74/C74</f>
        <v>0.94310324033126958</v>
      </c>
    </row>
    <row r="75" spans="1:5" x14ac:dyDescent="0.2">
      <c r="A75" s="4" t="s">
        <v>270</v>
      </c>
      <c r="B75" t="s">
        <v>522</v>
      </c>
      <c r="C75">
        <v>140438</v>
      </c>
      <c r="D75">
        <v>132001</v>
      </c>
      <c r="E75" s="11">
        <f>D75/C75</f>
        <v>0.93992366738347166</v>
      </c>
    </row>
    <row r="76" spans="1:5" x14ac:dyDescent="0.2">
      <c r="A76" s="4" t="s">
        <v>271</v>
      </c>
      <c r="B76" t="s">
        <v>523</v>
      </c>
      <c r="C76">
        <v>96921</v>
      </c>
      <c r="D76">
        <v>91628</v>
      </c>
      <c r="E76" s="11">
        <f>D76/C76</f>
        <v>0.94538851229351739</v>
      </c>
    </row>
    <row r="77" spans="1:5" x14ac:dyDescent="0.2">
      <c r="A77" s="4" t="s">
        <v>272</v>
      </c>
      <c r="B77" t="s">
        <v>524</v>
      </c>
      <c r="C77">
        <v>323237</v>
      </c>
      <c r="D77">
        <v>303994</v>
      </c>
      <c r="E77" s="11">
        <f>D77/C77</f>
        <v>0.94046783010608315</v>
      </c>
    </row>
    <row r="78" spans="1:5" x14ac:dyDescent="0.2">
      <c r="A78" s="4" t="s">
        <v>273</v>
      </c>
      <c r="B78" t="s">
        <v>525</v>
      </c>
      <c r="C78">
        <v>192297</v>
      </c>
      <c r="D78">
        <v>180753</v>
      </c>
      <c r="E78" s="11">
        <f>D78/C78</f>
        <v>0.9399678622131391</v>
      </c>
    </row>
    <row r="79" spans="1:5" x14ac:dyDescent="0.2">
      <c r="A79" s="4" t="s">
        <v>274</v>
      </c>
      <c r="B79" t="s">
        <v>526</v>
      </c>
      <c r="C79">
        <v>50209</v>
      </c>
      <c r="D79">
        <v>42272</v>
      </c>
      <c r="E79" s="11">
        <f>D79/C79</f>
        <v>0.84192077117648234</v>
      </c>
    </row>
    <row r="80" spans="1:5" x14ac:dyDescent="0.2">
      <c r="A80" s="4" t="s">
        <v>275</v>
      </c>
      <c r="B80" t="s">
        <v>527</v>
      </c>
      <c r="C80">
        <v>2360</v>
      </c>
      <c r="D80">
        <v>2181</v>
      </c>
      <c r="E80" s="11">
        <f>D80/C80</f>
        <v>0.92415254237288136</v>
      </c>
    </row>
    <row r="81" spans="1:5" x14ac:dyDescent="0.2">
      <c r="A81" s="4" t="s">
        <v>276</v>
      </c>
      <c r="B81" t="s">
        <v>528</v>
      </c>
      <c r="C81">
        <v>3715</v>
      </c>
      <c r="D81">
        <v>3401</v>
      </c>
      <c r="E81" s="11">
        <f>D81/C81</f>
        <v>0.9154777927321669</v>
      </c>
    </row>
    <row r="82" spans="1:5" x14ac:dyDescent="0.2">
      <c r="A82" s="4" t="s">
        <v>277</v>
      </c>
      <c r="B82" t="s">
        <v>529</v>
      </c>
      <c r="C82">
        <v>111509</v>
      </c>
      <c r="D82">
        <v>105658</v>
      </c>
      <c r="E82" s="11">
        <f>D82/C82</f>
        <v>0.94752889901263571</v>
      </c>
    </row>
    <row r="83" spans="1:5" x14ac:dyDescent="0.2">
      <c r="A83" s="4" t="s">
        <v>278</v>
      </c>
      <c r="B83" t="s">
        <v>530</v>
      </c>
      <c r="C83">
        <v>203458</v>
      </c>
      <c r="D83">
        <v>188706</v>
      </c>
      <c r="E83" s="11">
        <f>D83/C83</f>
        <v>0.92749363504998572</v>
      </c>
    </row>
    <row r="84" spans="1:5" x14ac:dyDescent="0.2">
      <c r="A84" s="4" t="s">
        <v>279</v>
      </c>
      <c r="B84" t="s">
        <v>531</v>
      </c>
      <c r="C84">
        <v>344893</v>
      </c>
      <c r="D84">
        <v>324904</v>
      </c>
      <c r="E84" s="11">
        <f>D84/C84</f>
        <v>0.94204289446292033</v>
      </c>
    </row>
    <row r="85" spans="1:5" x14ac:dyDescent="0.2">
      <c r="A85" s="4" t="s">
        <v>280</v>
      </c>
      <c r="B85" t="s">
        <v>532</v>
      </c>
      <c r="C85">
        <v>261237</v>
      </c>
      <c r="D85">
        <v>244830</v>
      </c>
      <c r="E85" s="11">
        <f>D85/C85</f>
        <v>0.93719496089757581</v>
      </c>
    </row>
    <row r="86" spans="1:5" x14ac:dyDescent="0.2">
      <c r="A86" s="4" t="s">
        <v>281</v>
      </c>
      <c r="B86" t="s">
        <v>533</v>
      </c>
      <c r="C86">
        <v>98391</v>
      </c>
      <c r="D86">
        <v>93670</v>
      </c>
      <c r="E86" s="11">
        <f>D86/C86</f>
        <v>0.95201796912319214</v>
      </c>
    </row>
    <row r="87" spans="1:5" x14ac:dyDescent="0.2">
      <c r="A87" s="4" t="s">
        <v>282</v>
      </c>
      <c r="B87" t="s">
        <v>534</v>
      </c>
      <c r="C87">
        <v>288289</v>
      </c>
      <c r="D87">
        <v>271270</v>
      </c>
      <c r="E87" s="11">
        <f>D87/C87</f>
        <v>0.94096548949144787</v>
      </c>
    </row>
    <row r="88" spans="1:5" x14ac:dyDescent="0.2">
      <c r="A88" s="4" t="s">
        <v>283</v>
      </c>
      <c r="B88" t="s">
        <v>535</v>
      </c>
      <c r="C88">
        <v>106162</v>
      </c>
      <c r="D88">
        <v>99825</v>
      </c>
      <c r="E88" s="11">
        <f>D88/C88</f>
        <v>0.94030820821009398</v>
      </c>
    </row>
    <row r="89" spans="1:5" x14ac:dyDescent="0.2">
      <c r="A89" s="4" t="s">
        <v>284</v>
      </c>
      <c r="B89" t="s">
        <v>536</v>
      </c>
      <c r="C89">
        <v>177153</v>
      </c>
      <c r="D89">
        <v>167023</v>
      </c>
      <c r="E89" s="11">
        <f>D89/C89</f>
        <v>0.94281779027168611</v>
      </c>
    </row>
    <row r="90" spans="1:5" x14ac:dyDescent="0.2">
      <c r="A90" s="4" t="s">
        <v>285</v>
      </c>
      <c r="B90" t="s">
        <v>537</v>
      </c>
      <c r="C90">
        <v>318513</v>
      </c>
      <c r="D90">
        <v>301138</v>
      </c>
      <c r="E90" s="11">
        <f>D90/C90</f>
        <v>0.94544963627858203</v>
      </c>
    </row>
    <row r="91" spans="1:5" x14ac:dyDescent="0.2">
      <c r="A91" s="4" t="s">
        <v>286</v>
      </c>
      <c r="B91" t="s">
        <v>538</v>
      </c>
      <c r="C91">
        <v>10884</v>
      </c>
      <c r="D91">
        <v>9381</v>
      </c>
      <c r="E91" s="11">
        <f>D91/C91</f>
        <v>0.86190738699007718</v>
      </c>
    </row>
    <row r="92" spans="1:5" x14ac:dyDescent="0.2">
      <c r="A92" s="4" t="s">
        <v>287</v>
      </c>
      <c r="B92" t="s">
        <v>539</v>
      </c>
      <c r="C92">
        <v>68362</v>
      </c>
      <c r="D92">
        <v>64296</v>
      </c>
      <c r="E92" s="11">
        <f>D92/C92</f>
        <v>0.94052251250694829</v>
      </c>
    </row>
    <row r="93" spans="1:5" x14ac:dyDescent="0.2">
      <c r="A93" s="4" t="s">
        <v>288</v>
      </c>
      <c r="B93" t="s">
        <v>540</v>
      </c>
      <c r="C93">
        <v>91891</v>
      </c>
      <c r="D93">
        <v>86115</v>
      </c>
      <c r="E93" s="11">
        <f>D93/C93</f>
        <v>0.93714291932833471</v>
      </c>
    </row>
    <row r="94" spans="1:5" x14ac:dyDescent="0.2">
      <c r="A94" s="4" t="s">
        <v>289</v>
      </c>
      <c r="B94" t="s">
        <v>541</v>
      </c>
      <c r="C94">
        <v>848026</v>
      </c>
      <c r="D94">
        <v>805572</v>
      </c>
      <c r="E94" s="11">
        <f>D94/C94</f>
        <v>0.94993785567895328</v>
      </c>
    </row>
    <row r="95" spans="1:5" x14ac:dyDescent="0.2">
      <c r="A95" s="4" t="s">
        <v>290</v>
      </c>
      <c r="B95" t="s">
        <v>542</v>
      </c>
      <c r="C95">
        <v>90331</v>
      </c>
      <c r="D95">
        <v>84972</v>
      </c>
      <c r="E95" s="11">
        <f>D95/C95</f>
        <v>0.94067374434025974</v>
      </c>
    </row>
    <row r="96" spans="1:5" x14ac:dyDescent="0.2">
      <c r="A96" s="4" t="s">
        <v>291</v>
      </c>
      <c r="B96" t="s">
        <v>543</v>
      </c>
      <c r="C96">
        <v>269643</v>
      </c>
      <c r="D96">
        <v>254074</v>
      </c>
      <c r="E96" s="11">
        <f>D96/C96</f>
        <v>0.94226069284201708</v>
      </c>
    </row>
    <row r="97" spans="1:5" x14ac:dyDescent="0.2">
      <c r="A97" s="4" t="s">
        <v>292</v>
      </c>
      <c r="B97" t="s">
        <v>544</v>
      </c>
      <c r="C97">
        <v>178673</v>
      </c>
      <c r="D97">
        <v>167126</v>
      </c>
      <c r="E97" s="11">
        <f>D97/C97</f>
        <v>0.93537355951934542</v>
      </c>
    </row>
    <row r="98" spans="1:5" x14ac:dyDescent="0.2">
      <c r="A98" s="4" t="s">
        <v>293</v>
      </c>
      <c r="B98" t="s">
        <v>545</v>
      </c>
      <c r="C98">
        <v>501527</v>
      </c>
      <c r="D98">
        <v>483418</v>
      </c>
      <c r="E98" s="11">
        <f>D98/C98</f>
        <v>0.9638922729982633</v>
      </c>
    </row>
    <row r="99" spans="1:5" x14ac:dyDescent="0.2">
      <c r="A99" s="4" t="s">
        <v>294</v>
      </c>
      <c r="B99" t="s">
        <v>546</v>
      </c>
      <c r="C99">
        <v>168765</v>
      </c>
      <c r="D99">
        <v>159185</v>
      </c>
      <c r="E99" s="11">
        <f>D99/C99</f>
        <v>0.9432346754362575</v>
      </c>
    </row>
    <row r="100" spans="1:5" x14ac:dyDescent="0.2">
      <c r="A100" s="4" t="s">
        <v>295</v>
      </c>
      <c r="B100" t="s">
        <v>547</v>
      </c>
      <c r="C100">
        <v>3062</v>
      </c>
      <c r="D100">
        <v>2756</v>
      </c>
      <c r="E100" s="11">
        <f>D100/C100</f>
        <v>0.9000653167864141</v>
      </c>
    </row>
    <row r="101" spans="1:5" x14ac:dyDescent="0.2">
      <c r="A101" s="4" t="s">
        <v>296</v>
      </c>
      <c r="B101" t="s">
        <v>548</v>
      </c>
      <c r="C101">
        <v>154954</v>
      </c>
      <c r="D101">
        <v>143543</v>
      </c>
      <c r="E101" s="11">
        <f>D101/C101</f>
        <v>0.92635879035068469</v>
      </c>
    </row>
    <row r="102" spans="1:5" x14ac:dyDescent="0.2">
      <c r="A102" s="4" t="s">
        <v>297</v>
      </c>
      <c r="B102" t="s">
        <v>549</v>
      </c>
      <c r="C102">
        <v>881806</v>
      </c>
      <c r="D102">
        <v>847435</v>
      </c>
      <c r="E102" s="11">
        <f>D102/C102</f>
        <v>0.96102203886115545</v>
      </c>
    </row>
    <row r="103" spans="1:5" x14ac:dyDescent="0.2">
      <c r="A103" s="4" t="s">
        <v>298</v>
      </c>
      <c r="B103" t="s">
        <v>550</v>
      </c>
      <c r="C103">
        <v>392287</v>
      </c>
      <c r="D103">
        <v>377299</v>
      </c>
      <c r="E103" s="11">
        <f>D103/C103</f>
        <v>0.9617932789003969</v>
      </c>
    </row>
    <row r="104" spans="1:5" x14ac:dyDescent="0.2">
      <c r="A104" s="4" t="s">
        <v>299</v>
      </c>
      <c r="B104" t="s">
        <v>551</v>
      </c>
      <c r="C104">
        <v>210504</v>
      </c>
      <c r="D104">
        <v>201924</v>
      </c>
      <c r="E104" s="11">
        <f>D104/C104</f>
        <v>0.95924067951202829</v>
      </c>
    </row>
    <row r="105" spans="1:5" x14ac:dyDescent="0.2">
      <c r="A105" s="4" t="s">
        <v>300</v>
      </c>
      <c r="B105" t="s">
        <v>552</v>
      </c>
      <c r="C105">
        <v>616093</v>
      </c>
      <c r="D105">
        <v>592545</v>
      </c>
      <c r="E105" s="11">
        <f>D105/C105</f>
        <v>0.96177849772680424</v>
      </c>
    </row>
    <row r="106" spans="1:5" x14ac:dyDescent="0.2">
      <c r="A106" s="4" t="s">
        <v>301</v>
      </c>
      <c r="B106" t="s">
        <v>553</v>
      </c>
      <c r="C106">
        <v>139692</v>
      </c>
      <c r="D106">
        <v>133387</v>
      </c>
      <c r="E106" s="11">
        <f>D106/C106</f>
        <v>0.95486498868940239</v>
      </c>
    </row>
    <row r="107" spans="1:5" x14ac:dyDescent="0.2">
      <c r="A107" s="4" t="s">
        <v>302</v>
      </c>
      <c r="B107" t="s">
        <v>554</v>
      </c>
      <c r="C107">
        <v>416197</v>
      </c>
      <c r="D107">
        <v>399469</v>
      </c>
      <c r="E107" s="11">
        <f>D107/C107</f>
        <v>0.95980749500837348</v>
      </c>
    </row>
    <row r="108" spans="1:5" x14ac:dyDescent="0.2">
      <c r="A108" s="4" t="s">
        <v>303</v>
      </c>
      <c r="B108" t="s">
        <v>555</v>
      </c>
      <c r="C108">
        <v>45793</v>
      </c>
      <c r="D108">
        <v>43129</v>
      </c>
      <c r="E108" s="11">
        <f>D108/C108</f>
        <v>0.94182516978577513</v>
      </c>
    </row>
    <row r="109" spans="1:5" x14ac:dyDescent="0.2">
      <c r="A109" s="4" t="s">
        <v>304</v>
      </c>
      <c r="B109" t="s">
        <v>556</v>
      </c>
      <c r="C109">
        <v>336957</v>
      </c>
      <c r="D109">
        <v>325461</v>
      </c>
      <c r="E109" s="11">
        <f>D109/C109</f>
        <v>0.96588288713396664</v>
      </c>
    </row>
    <row r="110" spans="1:5" x14ac:dyDescent="0.2">
      <c r="A110" s="4" t="s">
        <v>305</v>
      </c>
      <c r="B110" t="s">
        <v>557</v>
      </c>
      <c r="C110">
        <v>13305</v>
      </c>
      <c r="D110">
        <v>12135</v>
      </c>
      <c r="E110" s="11">
        <f>D110/C110</f>
        <v>0.91206313416009022</v>
      </c>
    </row>
    <row r="111" spans="1:5" x14ac:dyDescent="0.2">
      <c r="A111" s="4" t="s">
        <v>306</v>
      </c>
      <c r="B111" t="s">
        <v>558</v>
      </c>
      <c r="C111">
        <v>5362</v>
      </c>
      <c r="D111">
        <v>5119</v>
      </c>
      <c r="E111" s="11">
        <f>D111/C111</f>
        <v>0.95468108914584116</v>
      </c>
    </row>
    <row r="112" spans="1:5" x14ac:dyDescent="0.2">
      <c r="A112" s="4" t="s">
        <v>307</v>
      </c>
      <c r="B112" t="s">
        <v>559</v>
      </c>
      <c r="C112">
        <v>184468</v>
      </c>
      <c r="D112">
        <v>177994</v>
      </c>
      <c r="E112" s="11">
        <f>D112/C112</f>
        <v>0.96490448207819246</v>
      </c>
    </row>
    <row r="113" spans="1:5" x14ac:dyDescent="0.2">
      <c r="A113" s="4" t="s">
        <v>308</v>
      </c>
      <c r="B113" t="s">
        <v>560</v>
      </c>
      <c r="C113">
        <v>353549</v>
      </c>
      <c r="D113">
        <v>340791</v>
      </c>
      <c r="E113" s="11">
        <f>D113/C113</f>
        <v>0.96391447861541113</v>
      </c>
    </row>
    <row r="114" spans="1:5" x14ac:dyDescent="0.2">
      <c r="A114" s="4" t="s">
        <v>309</v>
      </c>
      <c r="B114" t="s">
        <v>561</v>
      </c>
      <c r="C114">
        <v>289222</v>
      </c>
      <c r="D114">
        <v>275410</v>
      </c>
      <c r="E114" s="11">
        <f>D114/C114</f>
        <v>0.95224429676857225</v>
      </c>
    </row>
    <row r="115" spans="1:5" x14ac:dyDescent="0.2">
      <c r="A115" s="4" t="s">
        <v>310</v>
      </c>
      <c r="B115" t="s">
        <v>562</v>
      </c>
      <c r="C115">
        <v>94949</v>
      </c>
      <c r="D115">
        <v>89522</v>
      </c>
      <c r="E115" s="11">
        <f>D115/C115</f>
        <v>0.94284299992627618</v>
      </c>
    </row>
    <row r="116" spans="1:5" x14ac:dyDescent="0.2">
      <c r="A116" s="4" t="s">
        <v>311</v>
      </c>
      <c r="B116" t="s">
        <v>563</v>
      </c>
      <c r="C116">
        <v>176240</v>
      </c>
      <c r="D116">
        <v>168583</v>
      </c>
      <c r="E116" s="11">
        <f>D116/C116</f>
        <v>0.95655356332274166</v>
      </c>
    </row>
    <row r="117" spans="1:5" x14ac:dyDescent="0.2">
      <c r="A117" s="4" t="s">
        <v>312</v>
      </c>
      <c r="B117" t="s">
        <v>564</v>
      </c>
      <c r="C117">
        <v>171262</v>
      </c>
      <c r="D117">
        <v>162368</v>
      </c>
      <c r="E117" s="11">
        <f>D117/C117</f>
        <v>0.94806787261622538</v>
      </c>
    </row>
    <row r="118" spans="1:5" x14ac:dyDescent="0.2">
      <c r="A118" s="4" t="s">
        <v>313</v>
      </c>
      <c r="B118" t="s">
        <v>565</v>
      </c>
      <c r="C118">
        <v>146655</v>
      </c>
      <c r="D118">
        <v>139612</v>
      </c>
      <c r="E118" s="11">
        <f>D118/C118</f>
        <v>0.95197572534178854</v>
      </c>
    </row>
    <row r="119" spans="1:5" x14ac:dyDescent="0.2">
      <c r="A119" s="4" t="s">
        <v>314</v>
      </c>
      <c r="B119" t="s">
        <v>566</v>
      </c>
      <c r="C119">
        <v>400045</v>
      </c>
      <c r="D119">
        <v>378620</v>
      </c>
      <c r="E119" s="11">
        <f>D119/C119</f>
        <v>0.94644352510342589</v>
      </c>
    </row>
    <row r="120" spans="1:5" x14ac:dyDescent="0.2">
      <c r="A120" s="4" t="s">
        <v>315</v>
      </c>
      <c r="B120" t="s">
        <v>567</v>
      </c>
      <c r="C120">
        <v>15940</v>
      </c>
      <c r="D120">
        <v>14007</v>
      </c>
      <c r="E120" s="11">
        <f>D120/C120</f>
        <v>0.87873274780426602</v>
      </c>
    </row>
    <row r="121" spans="1:5" x14ac:dyDescent="0.2">
      <c r="A121" s="4" t="s">
        <v>316</v>
      </c>
      <c r="B121" t="s">
        <v>568</v>
      </c>
      <c r="C121">
        <v>7684</v>
      </c>
      <c r="D121">
        <v>6955</v>
      </c>
      <c r="E121" s="11">
        <f>D121/C121</f>
        <v>0.90512753774076005</v>
      </c>
    </row>
    <row r="122" spans="1:5" x14ac:dyDescent="0.2">
      <c r="A122" s="4" t="s">
        <v>317</v>
      </c>
      <c r="B122" t="s">
        <v>569</v>
      </c>
      <c r="C122">
        <v>124390</v>
      </c>
      <c r="D122">
        <v>118096</v>
      </c>
      <c r="E122" s="11">
        <f>D122/C122</f>
        <v>0.94940107725701428</v>
      </c>
    </row>
    <row r="123" spans="1:5" x14ac:dyDescent="0.2">
      <c r="A123" s="4" t="s">
        <v>318</v>
      </c>
      <c r="B123" t="s">
        <v>570</v>
      </c>
      <c r="C123">
        <v>278011</v>
      </c>
      <c r="D123">
        <v>259764</v>
      </c>
      <c r="E123" s="11">
        <f>D123/C123</f>
        <v>0.93436590638499917</v>
      </c>
    </row>
    <row r="124" spans="1:5" x14ac:dyDescent="0.2">
      <c r="A124" s="4" t="s">
        <v>319</v>
      </c>
      <c r="B124" t="s">
        <v>571</v>
      </c>
      <c r="C124">
        <v>18193</v>
      </c>
      <c r="D124">
        <v>16777</v>
      </c>
      <c r="E124" s="11">
        <f>D124/C124</f>
        <v>0.9221678667619414</v>
      </c>
    </row>
    <row r="125" spans="1:5" x14ac:dyDescent="0.2">
      <c r="A125" s="4" t="s">
        <v>320</v>
      </c>
      <c r="B125" t="s">
        <v>572</v>
      </c>
      <c r="C125">
        <v>1704</v>
      </c>
      <c r="D125">
        <v>1583</v>
      </c>
      <c r="E125" s="11">
        <f>D125/C125</f>
        <v>0.9289906103286385</v>
      </c>
    </row>
    <row r="126" spans="1:5" x14ac:dyDescent="0.2">
      <c r="A126" s="4" t="s">
        <v>321</v>
      </c>
      <c r="B126" t="s">
        <v>573</v>
      </c>
      <c r="C126">
        <v>117998</v>
      </c>
      <c r="D126">
        <v>105991</v>
      </c>
      <c r="E126" s="11">
        <f>D126/C126</f>
        <v>0.898244038034543</v>
      </c>
    </row>
    <row r="127" spans="1:5" x14ac:dyDescent="0.2">
      <c r="A127" s="4" t="s">
        <v>322</v>
      </c>
      <c r="B127" t="s">
        <v>574</v>
      </c>
      <c r="C127">
        <v>54921</v>
      </c>
      <c r="D127">
        <v>50310</v>
      </c>
      <c r="E127" s="11">
        <f>D127/C127</f>
        <v>0.91604304364450762</v>
      </c>
    </row>
    <row r="128" spans="1:5" x14ac:dyDescent="0.2">
      <c r="A128" s="4" t="s">
        <v>323</v>
      </c>
      <c r="B128" t="s">
        <v>575</v>
      </c>
      <c r="C128">
        <v>42176</v>
      </c>
      <c r="D128">
        <v>38268</v>
      </c>
      <c r="E128" s="11">
        <f>D128/C128</f>
        <v>0.90734066767830046</v>
      </c>
    </row>
    <row r="129" spans="1:5" x14ac:dyDescent="0.2">
      <c r="A129" s="4" t="s">
        <v>324</v>
      </c>
      <c r="B129" t="s">
        <v>576</v>
      </c>
      <c r="C129">
        <v>40510</v>
      </c>
      <c r="D129">
        <v>37254</v>
      </c>
      <c r="E129" s="11">
        <f>D129/C129</f>
        <v>0.91962478400394965</v>
      </c>
    </row>
    <row r="130" spans="1:5" x14ac:dyDescent="0.2">
      <c r="A130" s="4" t="s">
        <v>325</v>
      </c>
      <c r="B130" t="s">
        <v>577</v>
      </c>
      <c r="C130">
        <v>2435</v>
      </c>
      <c r="D130">
        <v>2223</v>
      </c>
      <c r="E130" s="11">
        <f>D130/C130</f>
        <v>0.91293634496919918</v>
      </c>
    </row>
    <row r="131" spans="1:5" x14ac:dyDescent="0.2">
      <c r="A131" s="4" t="s">
        <v>326</v>
      </c>
      <c r="B131" t="s">
        <v>578</v>
      </c>
      <c r="C131">
        <v>1502</v>
      </c>
      <c r="D131">
        <v>1371</v>
      </c>
      <c r="E131" s="11">
        <f>D131/C131</f>
        <v>0.9127829560585885</v>
      </c>
    </row>
    <row r="132" spans="1:5" x14ac:dyDescent="0.2">
      <c r="A132" s="4" t="s">
        <v>327</v>
      </c>
      <c r="B132" t="s">
        <v>579</v>
      </c>
      <c r="C132">
        <v>105491</v>
      </c>
      <c r="D132">
        <v>98964</v>
      </c>
      <c r="E132" s="11">
        <f>D132/C132</f>
        <v>0.93812742319249987</v>
      </c>
    </row>
    <row r="133" spans="1:5" x14ac:dyDescent="0.2">
      <c r="A133" s="4" t="s">
        <v>328</v>
      </c>
      <c r="B133" t="s">
        <v>580</v>
      </c>
      <c r="C133">
        <v>368581</v>
      </c>
      <c r="D133">
        <v>346309</v>
      </c>
      <c r="E133" s="11">
        <f>D133/C133</f>
        <v>0.93957366223435279</v>
      </c>
    </row>
    <row r="134" spans="1:5" x14ac:dyDescent="0.2">
      <c r="A134" s="4" t="s">
        <v>329</v>
      </c>
      <c r="B134" t="s">
        <v>581</v>
      </c>
      <c r="C134">
        <v>13170</v>
      </c>
      <c r="D134">
        <v>12163</v>
      </c>
      <c r="E134" s="11">
        <f>D134/C134</f>
        <v>0.92353834472285501</v>
      </c>
    </row>
    <row r="135" spans="1:5" x14ac:dyDescent="0.2">
      <c r="A135" s="4" t="s">
        <v>330</v>
      </c>
      <c r="B135" t="s">
        <v>582</v>
      </c>
      <c r="C135">
        <v>138210</v>
      </c>
      <c r="D135">
        <v>130492</v>
      </c>
      <c r="E135" s="11">
        <f>D135/C135</f>
        <v>0.94415744157441572</v>
      </c>
    </row>
    <row r="136" spans="1:5" x14ac:dyDescent="0.2">
      <c r="A136" s="4" t="s">
        <v>331</v>
      </c>
      <c r="B136" t="s">
        <v>583</v>
      </c>
      <c r="C136">
        <v>78855</v>
      </c>
      <c r="D136">
        <v>71445</v>
      </c>
      <c r="E136" s="11">
        <f>D136/C136</f>
        <v>0.90603005516454249</v>
      </c>
    </row>
    <row r="137" spans="1:5" x14ac:dyDescent="0.2">
      <c r="A137" s="4" t="s">
        <v>332</v>
      </c>
      <c r="B137" t="s">
        <v>584</v>
      </c>
      <c r="C137">
        <v>102887</v>
      </c>
      <c r="D137">
        <v>92866</v>
      </c>
      <c r="E137" s="11">
        <f>D137/C137</f>
        <v>0.90260188361989369</v>
      </c>
    </row>
    <row r="138" spans="1:5" x14ac:dyDescent="0.2">
      <c r="A138" s="4" t="s">
        <v>333</v>
      </c>
      <c r="B138" t="s">
        <v>585</v>
      </c>
      <c r="C138">
        <v>545912</v>
      </c>
      <c r="D138">
        <v>509810</v>
      </c>
      <c r="E138" s="11">
        <f>D138/C138</f>
        <v>0.93386846231627074</v>
      </c>
    </row>
    <row r="139" spans="1:5" x14ac:dyDescent="0.2">
      <c r="A139" s="4" t="s">
        <v>334</v>
      </c>
      <c r="B139" t="s">
        <v>586</v>
      </c>
      <c r="C139">
        <v>1074</v>
      </c>
      <c r="D139">
        <v>1014</v>
      </c>
      <c r="E139" s="11">
        <f>D139/C139</f>
        <v>0.94413407821229045</v>
      </c>
    </row>
    <row r="140" spans="1:5" x14ac:dyDescent="0.2">
      <c r="A140" s="4" t="s">
        <v>335</v>
      </c>
      <c r="B140" t="s">
        <v>587</v>
      </c>
      <c r="C140">
        <v>99816</v>
      </c>
      <c r="D140">
        <v>88544</v>
      </c>
      <c r="E140" s="11">
        <f>D140/C140</f>
        <v>0.88707221287168392</v>
      </c>
    </row>
    <row r="141" spans="1:5" x14ac:dyDescent="0.2">
      <c r="A141" s="4" t="s">
        <v>336</v>
      </c>
      <c r="B141" t="s">
        <v>588</v>
      </c>
      <c r="C141">
        <v>24742</v>
      </c>
      <c r="D141">
        <v>20951</v>
      </c>
      <c r="E141" s="11">
        <f>D141/C141</f>
        <v>0.84677875676986503</v>
      </c>
    </row>
    <row r="142" spans="1:5" x14ac:dyDescent="0.2">
      <c r="A142" s="4" t="s">
        <v>337</v>
      </c>
      <c r="B142" t="s">
        <v>589</v>
      </c>
      <c r="C142">
        <v>66916</v>
      </c>
      <c r="D142">
        <v>62650</v>
      </c>
      <c r="E142" s="11">
        <f>D142/C142</f>
        <v>0.93624843086855158</v>
      </c>
    </row>
    <row r="143" spans="1:5" x14ac:dyDescent="0.2">
      <c r="A143" s="4" t="s">
        <v>338</v>
      </c>
      <c r="B143" t="s">
        <v>590</v>
      </c>
      <c r="C143">
        <v>74379</v>
      </c>
      <c r="D143">
        <v>69803</v>
      </c>
      <c r="E143" s="11">
        <f>D143/C143</f>
        <v>0.93847725836593665</v>
      </c>
    </row>
    <row r="144" spans="1:5" x14ac:dyDescent="0.2">
      <c r="A144" s="4" t="s">
        <v>339</v>
      </c>
      <c r="B144" t="s">
        <v>591</v>
      </c>
      <c r="C144">
        <v>696692</v>
      </c>
      <c r="D144">
        <v>662794</v>
      </c>
      <c r="E144" s="11">
        <f>D144/C144</f>
        <v>0.95134435302831089</v>
      </c>
    </row>
    <row r="145" spans="1:5" x14ac:dyDescent="0.2">
      <c r="A145" s="4" t="s">
        <v>340</v>
      </c>
      <c r="B145" t="s">
        <v>592</v>
      </c>
      <c r="C145">
        <v>139245</v>
      </c>
      <c r="D145">
        <v>129614</v>
      </c>
      <c r="E145" s="11">
        <f>D145/C145</f>
        <v>0.93083414126180475</v>
      </c>
    </row>
    <row r="146" spans="1:5" x14ac:dyDescent="0.2">
      <c r="A146" s="4" t="s">
        <v>341</v>
      </c>
      <c r="B146" t="s">
        <v>593</v>
      </c>
      <c r="C146">
        <v>198513</v>
      </c>
      <c r="D146">
        <v>187919</v>
      </c>
      <c r="E146" s="11">
        <f>D146/C146</f>
        <v>0.94663321797564892</v>
      </c>
    </row>
    <row r="147" spans="1:5" x14ac:dyDescent="0.2">
      <c r="A147" s="4" t="s">
        <v>342</v>
      </c>
      <c r="B147" t="s">
        <v>594</v>
      </c>
      <c r="C147">
        <v>27997</v>
      </c>
      <c r="D147">
        <v>25984</v>
      </c>
      <c r="E147" s="11">
        <f>D147/C147</f>
        <v>0.92809943922563132</v>
      </c>
    </row>
    <row r="148" spans="1:5" x14ac:dyDescent="0.2">
      <c r="A148" s="4" t="s">
        <v>343</v>
      </c>
      <c r="B148" t="s">
        <v>595</v>
      </c>
      <c r="C148">
        <v>62451</v>
      </c>
      <c r="D148">
        <v>58343</v>
      </c>
      <c r="E148" s="11">
        <f>D148/C148</f>
        <v>0.93422042881619194</v>
      </c>
    </row>
    <row r="149" spans="1:5" x14ac:dyDescent="0.2">
      <c r="A149" s="4" t="s">
        <v>344</v>
      </c>
      <c r="B149" t="s">
        <v>596</v>
      </c>
      <c r="C149">
        <v>48763</v>
      </c>
      <c r="D149">
        <v>45328</v>
      </c>
      <c r="E149" s="11">
        <f>D149/C149</f>
        <v>0.9295572462727888</v>
      </c>
    </row>
    <row r="150" spans="1:5" x14ac:dyDescent="0.2">
      <c r="A150" s="4" t="s">
        <v>345</v>
      </c>
      <c r="B150" t="s">
        <v>597</v>
      </c>
      <c r="C150">
        <v>56516</v>
      </c>
      <c r="D150">
        <v>48570</v>
      </c>
      <c r="E150" s="11">
        <f>D150/C150</f>
        <v>0.85940264703800695</v>
      </c>
    </row>
    <row r="151" spans="1:5" x14ac:dyDescent="0.2">
      <c r="A151" s="4" t="s">
        <v>346</v>
      </c>
      <c r="B151" t="s">
        <v>598</v>
      </c>
      <c r="C151">
        <v>145364</v>
      </c>
      <c r="D151">
        <v>135715</v>
      </c>
      <c r="E151" s="11">
        <f>D151/C151</f>
        <v>0.93362180457334687</v>
      </c>
    </row>
    <row r="152" spans="1:5" x14ac:dyDescent="0.2">
      <c r="A152" s="4" t="s">
        <v>347</v>
      </c>
      <c r="B152" t="s">
        <v>599</v>
      </c>
      <c r="C152">
        <v>227463</v>
      </c>
      <c r="D152">
        <v>211036</v>
      </c>
      <c r="E152" s="11">
        <f>D152/C152</f>
        <v>0.92778166119324901</v>
      </c>
    </row>
    <row r="153" spans="1:5" x14ac:dyDescent="0.2">
      <c r="A153" s="4" t="s">
        <v>348</v>
      </c>
      <c r="B153" t="s">
        <v>600</v>
      </c>
      <c r="C153">
        <v>291766</v>
      </c>
      <c r="D153">
        <v>279399</v>
      </c>
      <c r="E153" s="11">
        <f>D153/C153</f>
        <v>0.95761329284426566</v>
      </c>
    </row>
    <row r="154" spans="1:5" x14ac:dyDescent="0.2">
      <c r="A154" s="4" t="s">
        <v>349</v>
      </c>
      <c r="B154" t="s">
        <v>601</v>
      </c>
      <c r="C154">
        <v>132571</v>
      </c>
      <c r="D154">
        <v>126287</v>
      </c>
      <c r="E154" s="11">
        <f>D154/C154</f>
        <v>0.9525989846949936</v>
      </c>
    </row>
    <row r="155" spans="1:5" x14ac:dyDescent="0.2">
      <c r="A155" s="4" t="s">
        <v>350</v>
      </c>
      <c r="B155" t="s">
        <v>602</v>
      </c>
      <c r="C155">
        <v>219223</v>
      </c>
      <c r="D155">
        <v>209188</v>
      </c>
      <c r="E155" s="11">
        <f>D155/C155</f>
        <v>0.95422469357686013</v>
      </c>
    </row>
    <row r="156" spans="1:5" x14ac:dyDescent="0.2">
      <c r="A156" s="4" t="s">
        <v>351</v>
      </c>
      <c r="B156" t="s">
        <v>603</v>
      </c>
      <c r="C156">
        <v>159853</v>
      </c>
      <c r="D156">
        <v>149214</v>
      </c>
      <c r="E156" s="11">
        <f>D156/C156</f>
        <v>0.93344510268809466</v>
      </c>
    </row>
    <row r="157" spans="1:5" x14ac:dyDescent="0.2">
      <c r="A157" s="4" t="s">
        <v>352</v>
      </c>
      <c r="B157" t="s">
        <v>604</v>
      </c>
      <c r="C157">
        <v>70270</v>
      </c>
      <c r="D157">
        <v>64932</v>
      </c>
      <c r="E157" s="11">
        <f>D157/C157</f>
        <v>0.92403586167639107</v>
      </c>
    </row>
    <row r="158" spans="1:5" x14ac:dyDescent="0.2">
      <c r="A158" s="4" t="s">
        <v>353</v>
      </c>
      <c r="B158" t="s">
        <v>605</v>
      </c>
      <c r="C158">
        <v>93021</v>
      </c>
      <c r="D158">
        <v>86031</v>
      </c>
      <c r="E158" s="11">
        <f>D158/C158</f>
        <v>0.9248556777501854</v>
      </c>
    </row>
    <row r="159" spans="1:5" x14ac:dyDescent="0.2">
      <c r="A159" s="4" t="s">
        <v>354</v>
      </c>
      <c r="B159" t="s">
        <v>606</v>
      </c>
      <c r="C159">
        <v>67653</v>
      </c>
      <c r="D159">
        <v>59871</v>
      </c>
      <c r="E159" s="11">
        <f>D159/C159</f>
        <v>0.88497184160347653</v>
      </c>
    </row>
    <row r="160" spans="1:5" x14ac:dyDescent="0.2">
      <c r="A160" s="4" t="s">
        <v>355</v>
      </c>
      <c r="B160" t="s">
        <v>607</v>
      </c>
      <c r="C160">
        <v>11006</v>
      </c>
      <c r="D160">
        <v>10508</v>
      </c>
      <c r="E160" s="11">
        <f>D160/C160</f>
        <v>0.95475195347992003</v>
      </c>
    </row>
    <row r="161" spans="1:5" x14ac:dyDescent="0.2">
      <c r="A161" s="4" t="s">
        <v>356</v>
      </c>
      <c r="B161" t="s">
        <v>608</v>
      </c>
      <c r="C161">
        <v>246432</v>
      </c>
      <c r="D161">
        <v>233121</v>
      </c>
      <c r="E161" s="11">
        <f>D161/C161</f>
        <v>0.94598509933774833</v>
      </c>
    </row>
    <row r="162" spans="1:5" x14ac:dyDescent="0.2">
      <c r="A162" s="4" t="s">
        <v>357</v>
      </c>
      <c r="B162" t="s">
        <v>609</v>
      </c>
      <c r="C162">
        <v>80470</v>
      </c>
      <c r="D162">
        <v>76493</v>
      </c>
      <c r="E162" s="11">
        <f>D162/C162</f>
        <v>0.95057785510128001</v>
      </c>
    </row>
    <row r="163" spans="1:5" x14ac:dyDescent="0.2">
      <c r="A163" s="4" t="s">
        <v>358</v>
      </c>
      <c r="B163" t="s">
        <v>610</v>
      </c>
      <c r="C163">
        <v>194511</v>
      </c>
      <c r="D163">
        <v>182501</v>
      </c>
      <c r="E163" s="11">
        <f>D163/C163</f>
        <v>0.93825542000195361</v>
      </c>
    </row>
    <row r="164" spans="1:5" x14ac:dyDescent="0.2">
      <c r="A164" s="4" t="s">
        <v>359</v>
      </c>
      <c r="B164" t="s">
        <v>611</v>
      </c>
      <c r="C164">
        <v>220370</v>
      </c>
      <c r="D164">
        <v>207062</v>
      </c>
      <c r="E164" s="11">
        <f>D164/C164</f>
        <v>0.93961065480782324</v>
      </c>
    </row>
    <row r="165" spans="1:5" x14ac:dyDescent="0.2">
      <c r="A165" s="4" t="s">
        <v>360</v>
      </c>
      <c r="B165" t="s">
        <v>612</v>
      </c>
      <c r="C165">
        <v>88886</v>
      </c>
      <c r="D165">
        <v>83289</v>
      </c>
      <c r="E165" s="11">
        <f>D165/C165</f>
        <v>0.93703170353036469</v>
      </c>
    </row>
    <row r="166" spans="1:5" x14ac:dyDescent="0.2">
      <c r="A166" s="4" t="s">
        <v>361</v>
      </c>
      <c r="B166" t="s">
        <v>613</v>
      </c>
      <c r="C166">
        <v>166138</v>
      </c>
      <c r="D166">
        <v>157123</v>
      </c>
      <c r="E166" s="11">
        <f>D166/C166</f>
        <v>0.94573788055712715</v>
      </c>
    </row>
    <row r="167" spans="1:5" x14ac:dyDescent="0.2">
      <c r="A167" s="4" t="s">
        <v>362</v>
      </c>
      <c r="B167" t="s">
        <v>614</v>
      </c>
      <c r="C167">
        <v>315092</v>
      </c>
      <c r="D167">
        <v>296571</v>
      </c>
      <c r="E167" s="11">
        <f>D167/C167</f>
        <v>0.94122034199535376</v>
      </c>
    </row>
    <row r="168" spans="1:5" x14ac:dyDescent="0.2">
      <c r="A168" s="4" t="s">
        <v>363</v>
      </c>
      <c r="B168" t="s">
        <v>615</v>
      </c>
      <c r="C168">
        <v>70650</v>
      </c>
      <c r="D168">
        <v>64625</v>
      </c>
      <c r="E168" s="11">
        <f>D168/C168</f>
        <v>0.91472045293701343</v>
      </c>
    </row>
    <row r="169" spans="1:5" x14ac:dyDescent="0.2">
      <c r="A169" s="4" t="s">
        <v>364</v>
      </c>
      <c r="B169" t="s">
        <v>616</v>
      </c>
      <c r="C169">
        <v>133102</v>
      </c>
      <c r="D169">
        <v>123930</v>
      </c>
      <c r="E169" s="11">
        <f>D169/C169</f>
        <v>0.93109044191672552</v>
      </c>
    </row>
    <row r="170" spans="1:5" x14ac:dyDescent="0.2">
      <c r="A170" s="4" t="s">
        <v>365</v>
      </c>
      <c r="B170" t="s">
        <v>617</v>
      </c>
      <c r="C170">
        <v>50464</v>
      </c>
      <c r="D170">
        <v>46081</v>
      </c>
      <c r="E170" s="11">
        <f>D170/C170</f>
        <v>0.91314600507292332</v>
      </c>
    </row>
    <row r="171" spans="1:5" x14ac:dyDescent="0.2">
      <c r="A171" s="4" t="s">
        <v>366</v>
      </c>
      <c r="B171" t="s">
        <v>618</v>
      </c>
      <c r="C171">
        <v>153820</v>
      </c>
      <c r="D171">
        <v>141899</v>
      </c>
      <c r="E171" s="11">
        <f>D171/C171</f>
        <v>0.92250032505525936</v>
      </c>
    </row>
    <row r="172" spans="1:5" x14ac:dyDescent="0.2">
      <c r="A172" s="4" t="s">
        <v>367</v>
      </c>
      <c r="B172" t="s">
        <v>619</v>
      </c>
      <c r="C172">
        <v>170381</v>
      </c>
      <c r="D172">
        <v>161377</v>
      </c>
      <c r="E172" s="11">
        <f>D172/C172</f>
        <v>0.94715373193020347</v>
      </c>
    </row>
    <row r="173" spans="1:5" x14ac:dyDescent="0.2">
      <c r="A173" s="4" t="s">
        <v>368</v>
      </c>
      <c r="B173" t="s">
        <v>620</v>
      </c>
      <c r="C173">
        <v>217137</v>
      </c>
      <c r="D173">
        <v>205596</v>
      </c>
      <c r="E173" s="11">
        <f>D173/C173</f>
        <v>0.94684922422249551</v>
      </c>
    </row>
    <row r="174" spans="1:5" x14ac:dyDescent="0.2">
      <c r="A174" s="4" t="s">
        <v>369</v>
      </c>
      <c r="B174" t="s">
        <v>621</v>
      </c>
      <c r="C174">
        <v>128725</v>
      </c>
      <c r="D174">
        <v>121577</v>
      </c>
      <c r="E174" s="11">
        <f>D174/C174</f>
        <v>0.94447077102349974</v>
      </c>
    </row>
    <row r="175" spans="1:5" x14ac:dyDescent="0.2">
      <c r="A175" s="4" t="s">
        <v>370</v>
      </c>
      <c r="B175" t="s">
        <v>622</v>
      </c>
      <c r="C175">
        <v>68838</v>
      </c>
      <c r="D175">
        <v>64012</v>
      </c>
      <c r="E175" s="11">
        <f>D175/C175</f>
        <v>0.92989337284639295</v>
      </c>
    </row>
    <row r="176" spans="1:5" x14ac:dyDescent="0.2">
      <c r="A176" s="4" t="s">
        <v>371</v>
      </c>
      <c r="B176" t="s">
        <v>623</v>
      </c>
      <c r="C176">
        <v>101330</v>
      </c>
      <c r="D176">
        <v>92854</v>
      </c>
      <c r="E176" s="11">
        <f>D176/C176</f>
        <v>0.91635251159577613</v>
      </c>
    </row>
    <row r="177" spans="1:5" x14ac:dyDescent="0.2">
      <c r="A177" s="4" t="s">
        <v>372</v>
      </c>
      <c r="B177" t="s">
        <v>624</v>
      </c>
      <c r="C177">
        <v>537744</v>
      </c>
      <c r="D177">
        <v>503679</v>
      </c>
      <c r="E177" s="11">
        <f>D177/C177</f>
        <v>0.93665201285369992</v>
      </c>
    </row>
    <row r="178" spans="1:5" x14ac:dyDescent="0.2">
      <c r="A178" s="4" t="s">
        <v>373</v>
      </c>
      <c r="B178" t="s">
        <v>625</v>
      </c>
      <c r="C178">
        <v>144443</v>
      </c>
      <c r="D178">
        <v>130875</v>
      </c>
      <c r="E178" s="11">
        <f>D178/C178</f>
        <v>0.9060667529752221</v>
      </c>
    </row>
    <row r="179" spans="1:5" x14ac:dyDescent="0.2">
      <c r="A179" s="4" t="s">
        <v>374</v>
      </c>
      <c r="B179" t="s">
        <v>626</v>
      </c>
      <c r="C179">
        <v>1275</v>
      </c>
      <c r="D179">
        <v>1140</v>
      </c>
      <c r="E179" s="11">
        <f>D179/C179</f>
        <v>0.89411764705882357</v>
      </c>
    </row>
    <row r="180" spans="1:5" x14ac:dyDescent="0.2">
      <c r="A180" s="4" t="s">
        <v>375</v>
      </c>
      <c r="B180" t="s">
        <v>627</v>
      </c>
      <c r="C180">
        <v>189403</v>
      </c>
      <c r="D180">
        <v>170372</v>
      </c>
      <c r="E180" s="11">
        <f>D180/C180</f>
        <v>0.89952112690928865</v>
      </c>
    </row>
    <row r="181" spans="1:5" x14ac:dyDescent="0.2">
      <c r="A181" s="4" t="s">
        <v>376</v>
      </c>
      <c r="B181" t="s">
        <v>628</v>
      </c>
      <c r="C181">
        <v>96587</v>
      </c>
      <c r="D181">
        <v>86348</v>
      </c>
      <c r="E181" s="11">
        <f>D181/C181</f>
        <v>0.89399194508577762</v>
      </c>
    </row>
    <row r="182" spans="1:5" x14ac:dyDescent="0.2">
      <c r="A182" s="4" t="s">
        <v>377</v>
      </c>
      <c r="B182" t="s">
        <v>629</v>
      </c>
      <c r="C182">
        <v>110232</v>
      </c>
      <c r="D182">
        <v>103731</v>
      </c>
      <c r="E182" s="11">
        <f>D182/C182</f>
        <v>0.94102438493359464</v>
      </c>
    </row>
    <row r="183" spans="1:5" x14ac:dyDescent="0.2">
      <c r="A183" s="4" t="s">
        <v>378</v>
      </c>
      <c r="B183" t="s">
        <v>630</v>
      </c>
      <c r="C183">
        <v>90850</v>
      </c>
      <c r="D183">
        <v>85766</v>
      </c>
      <c r="E183" s="11">
        <f>D183/C183</f>
        <v>0.94403962575674183</v>
      </c>
    </row>
    <row r="184" spans="1:5" x14ac:dyDescent="0.2">
      <c r="A184" s="4" t="s">
        <v>379</v>
      </c>
      <c r="B184" t="s">
        <v>631</v>
      </c>
      <c r="C184">
        <v>215246</v>
      </c>
      <c r="D184">
        <v>204934</v>
      </c>
      <c r="E184" s="11">
        <f>D184/C184</f>
        <v>0.9520920249389071</v>
      </c>
    </row>
    <row r="185" spans="1:5" x14ac:dyDescent="0.2">
      <c r="A185" s="4" t="s">
        <v>380</v>
      </c>
      <c r="B185" t="s">
        <v>632</v>
      </c>
      <c r="C185">
        <v>160880</v>
      </c>
      <c r="D185">
        <v>151036</v>
      </c>
      <c r="E185" s="11">
        <f>D185/C185</f>
        <v>0.93881153654898064</v>
      </c>
    </row>
    <row r="186" spans="1:5" x14ac:dyDescent="0.2">
      <c r="A186" s="4" t="s">
        <v>381</v>
      </c>
      <c r="B186" t="s">
        <v>633</v>
      </c>
      <c r="C186">
        <v>108511</v>
      </c>
      <c r="D186">
        <v>102712</v>
      </c>
      <c r="E186" s="11">
        <f>D186/C186</f>
        <v>0.9465584134327395</v>
      </c>
    </row>
    <row r="187" spans="1:5" x14ac:dyDescent="0.2">
      <c r="A187" s="4" t="s">
        <v>382</v>
      </c>
      <c r="B187" t="s">
        <v>634</v>
      </c>
      <c r="C187">
        <v>116985</v>
      </c>
      <c r="D187">
        <v>112159</v>
      </c>
      <c r="E187" s="11">
        <f>D187/C187</f>
        <v>0.95874684788648112</v>
      </c>
    </row>
    <row r="188" spans="1:5" x14ac:dyDescent="0.2">
      <c r="A188" s="4" t="s">
        <v>383</v>
      </c>
      <c r="B188" t="s">
        <v>635</v>
      </c>
      <c r="C188">
        <v>27104</v>
      </c>
      <c r="D188">
        <v>24041</v>
      </c>
      <c r="E188" s="11">
        <f>D188/C188</f>
        <v>0.88699085005903189</v>
      </c>
    </row>
    <row r="189" spans="1:5" x14ac:dyDescent="0.2">
      <c r="A189" s="4" t="s">
        <v>384</v>
      </c>
      <c r="B189" t="s">
        <v>636</v>
      </c>
      <c r="C189">
        <v>21441</v>
      </c>
      <c r="D189">
        <v>19326</v>
      </c>
      <c r="E189" s="11">
        <f>D189/C189</f>
        <v>0.90135721281656644</v>
      </c>
    </row>
    <row r="190" spans="1:5" x14ac:dyDescent="0.2">
      <c r="A190" s="4" t="s">
        <v>385</v>
      </c>
      <c r="B190" t="s">
        <v>637</v>
      </c>
      <c r="C190">
        <v>91268</v>
      </c>
      <c r="D190">
        <v>85076</v>
      </c>
      <c r="E190" s="11">
        <f>D190/C190</f>
        <v>0.93215584870929569</v>
      </c>
    </row>
    <row r="191" spans="1:5" x14ac:dyDescent="0.2">
      <c r="A191" s="4" t="s">
        <v>386</v>
      </c>
      <c r="B191" t="s">
        <v>638</v>
      </c>
      <c r="C191">
        <v>11051</v>
      </c>
      <c r="D191">
        <v>9949</v>
      </c>
      <c r="E191" s="11">
        <f>D191/C191</f>
        <v>0.90028051760021721</v>
      </c>
    </row>
    <row r="192" spans="1:5" x14ac:dyDescent="0.2">
      <c r="A192" s="4" t="s">
        <v>387</v>
      </c>
      <c r="B192" t="s">
        <v>639</v>
      </c>
      <c r="C192">
        <v>231664</v>
      </c>
      <c r="D192">
        <v>220050</v>
      </c>
      <c r="E192" s="11">
        <f>D192/C192</f>
        <v>0.94986704882933903</v>
      </c>
    </row>
    <row r="193" spans="1:5" x14ac:dyDescent="0.2">
      <c r="A193" s="4" t="s">
        <v>388</v>
      </c>
      <c r="B193" t="s">
        <v>640</v>
      </c>
      <c r="C193">
        <v>106562</v>
      </c>
      <c r="D193">
        <v>100377</v>
      </c>
      <c r="E193" s="11">
        <f>D193/C193</f>
        <v>0.94195867194684779</v>
      </c>
    </row>
    <row r="194" spans="1:5" x14ac:dyDescent="0.2">
      <c r="A194" s="4" t="s">
        <v>389</v>
      </c>
      <c r="B194" t="s">
        <v>641</v>
      </c>
      <c r="C194">
        <v>207063</v>
      </c>
      <c r="D194">
        <v>196341</v>
      </c>
      <c r="E194" s="11">
        <f>D194/C194</f>
        <v>0.94821865808956696</v>
      </c>
    </row>
    <row r="195" spans="1:5" x14ac:dyDescent="0.2">
      <c r="A195" s="4" t="s">
        <v>390</v>
      </c>
      <c r="B195" t="s">
        <v>642</v>
      </c>
      <c r="C195">
        <v>36499</v>
      </c>
      <c r="D195">
        <v>34424</v>
      </c>
      <c r="E195" s="11">
        <f>D195/C195</f>
        <v>0.94314912737335266</v>
      </c>
    </row>
    <row r="196" spans="1:5" x14ac:dyDescent="0.2">
      <c r="A196" s="4" t="s">
        <v>391</v>
      </c>
      <c r="B196" t="s">
        <v>643</v>
      </c>
      <c r="C196">
        <v>59750</v>
      </c>
      <c r="D196">
        <v>53279</v>
      </c>
      <c r="E196" s="11">
        <f>D196/C196</f>
        <v>0.89169874476987443</v>
      </c>
    </row>
    <row r="197" spans="1:5" x14ac:dyDescent="0.2">
      <c r="A197" s="4" t="s">
        <v>392</v>
      </c>
      <c r="B197" t="s">
        <v>644</v>
      </c>
      <c r="C197">
        <v>113469</v>
      </c>
      <c r="D197">
        <v>101815</v>
      </c>
      <c r="E197" s="11">
        <f>D197/C197</f>
        <v>0.89729353391675259</v>
      </c>
    </row>
    <row r="198" spans="1:5" x14ac:dyDescent="0.2">
      <c r="A198" s="4" t="s">
        <v>393</v>
      </c>
      <c r="B198" t="s">
        <v>645</v>
      </c>
      <c r="C198">
        <v>132206</v>
      </c>
      <c r="D198">
        <v>121220</v>
      </c>
      <c r="E198" s="11">
        <f>D198/C198</f>
        <v>0.91690240987549732</v>
      </c>
    </row>
    <row r="199" spans="1:5" x14ac:dyDescent="0.2">
      <c r="A199" s="4" t="s">
        <v>394</v>
      </c>
      <c r="B199" t="s">
        <v>646</v>
      </c>
      <c r="C199">
        <v>100071</v>
      </c>
      <c r="D199">
        <v>89672</v>
      </c>
      <c r="E199" s="11">
        <f>D199/C199</f>
        <v>0.89608378051583371</v>
      </c>
    </row>
    <row r="200" spans="1:5" x14ac:dyDescent="0.2">
      <c r="A200" s="4" t="s">
        <v>395</v>
      </c>
      <c r="B200" t="s">
        <v>647</v>
      </c>
      <c r="C200">
        <v>66333</v>
      </c>
      <c r="D200">
        <v>60137</v>
      </c>
      <c r="E200" s="11">
        <f>D200/C200</f>
        <v>0.90659249543967557</v>
      </c>
    </row>
    <row r="201" spans="1:5" x14ac:dyDescent="0.2">
      <c r="A201" s="4" t="s">
        <v>396</v>
      </c>
      <c r="B201" t="s">
        <v>648</v>
      </c>
      <c r="C201">
        <v>23156</v>
      </c>
      <c r="D201">
        <v>21292</v>
      </c>
      <c r="E201" s="11">
        <f>D201/C201</f>
        <v>0.91950250475038864</v>
      </c>
    </row>
    <row r="202" spans="1:5" x14ac:dyDescent="0.2">
      <c r="A202" s="4" t="s">
        <v>397</v>
      </c>
      <c r="B202" t="s">
        <v>649</v>
      </c>
      <c r="C202">
        <v>120655</v>
      </c>
      <c r="D202">
        <v>114240</v>
      </c>
      <c r="E202" s="11">
        <f>D202/C202</f>
        <v>0.94683187601011143</v>
      </c>
    </row>
    <row r="203" spans="1:5" x14ac:dyDescent="0.2">
      <c r="A203" s="4" t="s">
        <v>398</v>
      </c>
      <c r="B203" t="s">
        <v>650</v>
      </c>
      <c r="C203">
        <v>149449</v>
      </c>
      <c r="D203">
        <v>139250</v>
      </c>
      <c r="E203" s="11">
        <f>D203/C203</f>
        <v>0.93175598364659518</v>
      </c>
    </row>
    <row r="204" spans="1:5" x14ac:dyDescent="0.2">
      <c r="A204" s="4" t="s">
        <v>399</v>
      </c>
      <c r="B204" t="s">
        <v>651</v>
      </c>
      <c r="C204">
        <v>28866</v>
      </c>
      <c r="D204">
        <v>27006</v>
      </c>
      <c r="E204" s="11">
        <f>D204/C204</f>
        <v>0.93556433173976306</v>
      </c>
    </row>
    <row r="205" spans="1:5" x14ac:dyDescent="0.2">
      <c r="A205" s="4" t="s">
        <v>400</v>
      </c>
      <c r="B205" t="s">
        <v>652</v>
      </c>
      <c r="C205">
        <v>53644</v>
      </c>
      <c r="D205">
        <v>49563</v>
      </c>
      <c r="E205" s="11">
        <f>D205/C205</f>
        <v>0.9239243904257699</v>
      </c>
    </row>
    <row r="206" spans="1:5" x14ac:dyDescent="0.2">
      <c r="A206" s="4" t="s">
        <v>401</v>
      </c>
      <c r="B206" t="s">
        <v>653</v>
      </c>
      <c r="C206">
        <v>41054</v>
      </c>
      <c r="D206">
        <v>37517</v>
      </c>
      <c r="E206" s="11">
        <f>D206/C206</f>
        <v>0.91384517951965705</v>
      </c>
    </row>
    <row r="207" spans="1:5" x14ac:dyDescent="0.2">
      <c r="A207" s="4" t="s">
        <v>402</v>
      </c>
      <c r="B207" t="s">
        <v>654</v>
      </c>
      <c r="C207">
        <v>69521</v>
      </c>
      <c r="D207">
        <v>65204</v>
      </c>
      <c r="E207" s="11">
        <f>D207/C207</f>
        <v>0.93790365501071615</v>
      </c>
    </row>
    <row r="208" spans="1:5" x14ac:dyDescent="0.2">
      <c r="A208" s="4" t="s">
        <v>403</v>
      </c>
      <c r="B208" t="s">
        <v>655</v>
      </c>
      <c r="C208">
        <v>51153</v>
      </c>
      <c r="D208">
        <v>48201</v>
      </c>
      <c r="E208" s="11">
        <f>D208/C208</f>
        <v>0.94229077473461964</v>
      </c>
    </row>
    <row r="209" spans="1:5" x14ac:dyDescent="0.2">
      <c r="A209" s="4" t="s">
        <v>404</v>
      </c>
      <c r="B209" t="s">
        <v>656</v>
      </c>
      <c r="C209">
        <v>305505</v>
      </c>
      <c r="D209">
        <v>290174</v>
      </c>
      <c r="E209" s="11">
        <f>D209/C209</f>
        <v>0.94981751526161606</v>
      </c>
    </row>
    <row r="210" spans="1:5" x14ac:dyDescent="0.2">
      <c r="A210" s="4" t="s">
        <v>405</v>
      </c>
      <c r="B210" t="s">
        <v>657</v>
      </c>
      <c r="C210">
        <v>188613</v>
      </c>
      <c r="D210">
        <v>174662</v>
      </c>
      <c r="E210" s="11">
        <f>D210/C210</f>
        <v>0.9260337304427585</v>
      </c>
    </row>
    <row r="211" spans="1:5" x14ac:dyDescent="0.2">
      <c r="A211" s="4" t="s">
        <v>406</v>
      </c>
      <c r="B211" t="s">
        <v>658</v>
      </c>
      <c r="C211">
        <v>20393</v>
      </c>
      <c r="D211">
        <v>18680</v>
      </c>
      <c r="E211" s="11">
        <f>D211/C211</f>
        <v>0.91600058843720888</v>
      </c>
    </row>
    <row r="212" spans="1:5" x14ac:dyDescent="0.2">
      <c r="A212" s="4" t="s">
        <v>407</v>
      </c>
      <c r="B212" t="s">
        <v>659</v>
      </c>
      <c r="C212">
        <v>22187</v>
      </c>
      <c r="D212">
        <v>19795</v>
      </c>
      <c r="E212" s="11">
        <f>D212/C212</f>
        <v>0.89218911975481141</v>
      </c>
    </row>
    <row r="213" spans="1:5" x14ac:dyDescent="0.2">
      <c r="A213" s="4" t="s">
        <v>408</v>
      </c>
      <c r="B213" t="s">
        <v>660</v>
      </c>
      <c r="C213">
        <v>43644</v>
      </c>
      <c r="D213">
        <v>39475</v>
      </c>
      <c r="E213" s="11">
        <f>D213/C213</f>
        <v>0.9044771331683622</v>
      </c>
    </row>
    <row r="214" spans="1:5" x14ac:dyDescent="0.2">
      <c r="A214" s="4" t="s">
        <v>409</v>
      </c>
      <c r="B214" t="s">
        <v>661</v>
      </c>
      <c r="C214">
        <v>109363</v>
      </c>
      <c r="D214">
        <v>98252</v>
      </c>
      <c r="E214" s="11">
        <f>D214/C214</f>
        <v>0.89840256759598769</v>
      </c>
    </row>
    <row r="215" spans="1:5" x14ac:dyDescent="0.2">
      <c r="A215" s="4" t="s">
        <v>410</v>
      </c>
      <c r="B215" t="s">
        <v>662</v>
      </c>
      <c r="C215">
        <v>70113</v>
      </c>
      <c r="D215">
        <v>64191</v>
      </c>
      <c r="E215" s="11">
        <f>D215/C215</f>
        <v>0.9155363484660477</v>
      </c>
    </row>
    <row r="216" spans="1:5" x14ac:dyDescent="0.2">
      <c r="A216" s="4" t="s">
        <v>411</v>
      </c>
      <c r="B216" t="s">
        <v>663</v>
      </c>
      <c r="C216">
        <v>214546</v>
      </c>
      <c r="D216">
        <v>200355</v>
      </c>
      <c r="E216" s="11">
        <f>D216/C216</f>
        <v>0.9338556766381102</v>
      </c>
    </row>
    <row r="217" spans="1:5" x14ac:dyDescent="0.2">
      <c r="A217" s="4" t="s">
        <v>412</v>
      </c>
      <c r="B217" t="s">
        <v>664</v>
      </c>
      <c r="C217">
        <v>266681</v>
      </c>
      <c r="D217">
        <v>247425</v>
      </c>
      <c r="E217" s="11">
        <f>D217/C217</f>
        <v>0.92779388107889205</v>
      </c>
    </row>
    <row r="218" spans="1:5" x14ac:dyDescent="0.2">
      <c r="A218" s="4" t="s">
        <v>413</v>
      </c>
      <c r="B218" t="s">
        <v>665</v>
      </c>
      <c r="C218">
        <v>207999</v>
      </c>
      <c r="D218">
        <v>191283</v>
      </c>
      <c r="E218" s="11">
        <f>D218/C218</f>
        <v>0.91963422901071645</v>
      </c>
    </row>
    <row r="219" spans="1:5" x14ac:dyDescent="0.2">
      <c r="A219" s="4" t="s">
        <v>414</v>
      </c>
      <c r="B219" t="s">
        <v>666</v>
      </c>
      <c r="C219">
        <v>8352</v>
      </c>
      <c r="D219">
        <v>7010</v>
      </c>
      <c r="E219" s="11">
        <f>D219/C219</f>
        <v>0.83931992337164751</v>
      </c>
    </row>
    <row r="220" spans="1:5" x14ac:dyDescent="0.2">
      <c r="A220" s="4" t="s">
        <v>415</v>
      </c>
      <c r="B220" t="s">
        <v>667</v>
      </c>
      <c r="C220">
        <v>5279</v>
      </c>
      <c r="D220">
        <v>4111</v>
      </c>
      <c r="E220" s="11">
        <f>D220/C220</f>
        <v>0.7787459746164046</v>
      </c>
    </row>
    <row r="221" spans="1:5" x14ac:dyDescent="0.2">
      <c r="A221" s="4" t="s">
        <v>416</v>
      </c>
      <c r="B221" t="s">
        <v>668</v>
      </c>
      <c r="C221">
        <v>16792</v>
      </c>
      <c r="D221">
        <v>13344</v>
      </c>
      <c r="E221" s="11">
        <f>D221/C221</f>
        <v>0.79466412577417822</v>
      </c>
    </row>
    <row r="222" spans="1:5" x14ac:dyDescent="0.2">
      <c r="A222" s="4" t="s">
        <v>417</v>
      </c>
      <c r="B222" t="s">
        <v>669</v>
      </c>
      <c r="C222">
        <v>26527</v>
      </c>
      <c r="D222">
        <v>23843</v>
      </c>
      <c r="E222" s="11">
        <f>D222/C222</f>
        <v>0.89882007011723908</v>
      </c>
    </row>
    <row r="223" spans="1:5" x14ac:dyDescent="0.2">
      <c r="A223" s="4" t="s">
        <v>418</v>
      </c>
      <c r="B223" t="s">
        <v>670</v>
      </c>
      <c r="C223">
        <v>27990</v>
      </c>
      <c r="D223">
        <v>25812</v>
      </c>
      <c r="E223" s="11">
        <f>D223/C223</f>
        <v>0.92218649517684892</v>
      </c>
    </row>
    <row r="224" spans="1:5" x14ac:dyDescent="0.2">
      <c r="A224" s="4" t="s">
        <v>419</v>
      </c>
      <c r="B224" t="s">
        <v>671</v>
      </c>
      <c r="C224">
        <v>94150</v>
      </c>
      <c r="D224">
        <v>88024</v>
      </c>
      <c r="E224" s="11">
        <f>D224/C224</f>
        <v>0.93493361656930429</v>
      </c>
    </row>
    <row r="225" spans="1:5" x14ac:dyDescent="0.2">
      <c r="A225" s="4" t="s">
        <v>420</v>
      </c>
      <c r="B225" t="s">
        <v>672</v>
      </c>
      <c r="C225">
        <v>23763</v>
      </c>
      <c r="D225">
        <v>20737</v>
      </c>
      <c r="E225" s="11">
        <f>D225/C225</f>
        <v>0.87265917602996257</v>
      </c>
    </row>
    <row r="226" spans="1:5" x14ac:dyDescent="0.2">
      <c r="A226" s="4" t="s">
        <v>421</v>
      </c>
      <c r="B226" t="s">
        <v>673</v>
      </c>
      <c r="C226">
        <v>3260</v>
      </c>
      <c r="D226">
        <v>2524</v>
      </c>
      <c r="E226" s="11">
        <f>D226/C226</f>
        <v>0.7742331288343558</v>
      </c>
    </row>
    <row r="227" spans="1:5" x14ac:dyDescent="0.2">
      <c r="A227" s="4" t="s">
        <v>422</v>
      </c>
      <c r="B227" t="s">
        <v>674</v>
      </c>
      <c r="C227">
        <v>21072</v>
      </c>
      <c r="D227">
        <v>15699</v>
      </c>
      <c r="E227" s="11">
        <f>D227/C227</f>
        <v>0.74501708428246016</v>
      </c>
    </row>
    <row r="228" spans="1:5" x14ac:dyDescent="0.2">
      <c r="A228" s="4" t="s">
        <v>423</v>
      </c>
      <c r="B228" t="s">
        <v>675</v>
      </c>
      <c r="C228">
        <v>7166</v>
      </c>
      <c r="D228">
        <v>4440</v>
      </c>
      <c r="E228" s="11">
        <f>D228/C228</f>
        <v>0.61959252023444045</v>
      </c>
    </row>
    <row r="229" spans="1:5" x14ac:dyDescent="0.2">
      <c r="A229" s="4" t="s">
        <v>424</v>
      </c>
      <c r="B229" t="s">
        <v>676</v>
      </c>
      <c r="C229">
        <v>40680</v>
      </c>
      <c r="D229">
        <v>27706</v>
      </c>
      <c r="E229" s="11">
        <f>D229/C229</f>
        <v>0.68107177974434607</v>
      </c>
    </row>
    <row r="230" spans="1:5" x14ac:dyDescent="0.2">
      <c r="A230" s="4" t="s">
        <v>425</v>
      </c>
      <c r="B230" t="s">
        <v>677</v>
      </c>
      <c r="C230">
        <v>28578</v>
      </c>
      <c r="D230">
        <v>20383</v>
      </c>
      <c r="E230" s="11">
        <f>D230/C230</f>
        <v>0.71324095458044645</v>
      </c>
    </row>
    <row r="231" spans="1:5" x14ac:dyDescent="0.2">
      <c r="A231" s="4" t="s">
        <v>426</v>
      </c>
      <c r="B231" t="s">
        <v>678</v>
      </c>
      <c r="C231">
        <v>3692</v>
      </c>
      <c r="D231">
        <v>2390</v>
      </c>
      <c r="E231" s="11">
        <f>D231/C231</f>
        <v>0.64734561213434449</v>
      </c>
    </row>
    <row r="232" spans="1:5" x14ac:dyDescent="0.2">
      <c r="A232" s="4" t="s">
        <v>427</v>
      </c>
      <c r="B232" t="s">
        <v>679</v>
      </c>
      <c r="C232">
        <v>54631</v>
      </c>
      <c r="D232">
        <v>49882</v>
      </c>
      <c r="E232" s="11">
        <f>D232/C232</f>
        <v>0.91307133312588096</v>
      </c>
    </row>
    <row r="233" spans="1:5" x14ac:dyDescent="0.2">
      <c r="A233" s="4" t="s">
        <v>428</v>
      </c>
      <c r="B233" t="s">
        <v>680</v>
      </c>
      <c r="C233">
        <v>132208</v>
      </c>
      <c r="D233">
        <v>122226</v>
      </c>
      <c r="E233" s="11">
        <f>D233/C233</f>
        <v>0.9244977611037154</v>
      </c>
    </row>
    <row r="234" spans="1:5" x14ac:dyDescent="0.2">
      <c r="A234" s="4" t="s">
        <v>429</v>
      </c>
      <c r="B234" t="s">
        <v>681</v>
      </c>
      <c r="C234">
        <v>34008</v>
      </c>
      <c r="D234">
        <v>27329</v>
      </c>
      <c r="E234" s="11">
        <f>D234/C234</f>
        <v>0.80360503410962125</v>
      </c>
    </row>
    <row r="235" spans="1:5" x14ac:dyDescent="0.2">
      <c r="A235" s="4" t="s">
        <v>430</v>
      </c>
      <c r="B235" t="s">
        <v>682</v>
      </c>
      <c r="C235">
        <v>11090</v>
      </c>
      <c r="D235">
        <v>8433</v>
      </c>
      <c r="E235" s="11">
        <f>D235/C235</f>
        <v>0.76041478809738505</v>
      </c>
    </row>
    <row r="236" spans="1:5" x14ac:dyDescent="0.2">
      <c r="A236" s="4" t="s">
        <v>431</v>
      </c>
      <c r="B236" t="s">
        <v>683</v>
      </c>
      <c r="C236">
        <v>4119</v>
      </c>
      <c r="D236">
        <v>1747</v>
      </c>
      <c r="E236" s="11">
        <f>D236/C236</f>
        <v>0.42413207089099297</v>
      </c>
    </row>
    <row r="237" spans="1:5" x14ac:dyDescent="0.2">
      <c r="A237" s="4" t="s">
        <v>432</v>
      </c>
      <c r="B237" t="s">
        <v>684</v>
      </c>
      <c r="C237">
        <v>9004</v>
      </c>
      <c r="D237">
        <v>6611</v>
      </c>
      <c r="E237" s="11">
        <f>D237/C237</f>
        <v>0.7342292314526877</v>
      </c>
    </row>
    <row r="238" spans="1:5" x14ac:dyDescent="0.2">
      <c r="A238" s="4" t="s">
        <v>433</v>
      </c>
      <c r="B238" t="s">
        <v>685</v>
      </c>
      <c r="C238">
        <v>6746</v>
      </c>
      <c r="D238">
        <v>4563</v>
      </c>
      <c r="E238" s="11">
        <f>D238/C238</f>
        <v>0.6764008301215535</v>
      </c>
    </row>
    <row r="239" spans="1:5" x14ac:dyDescent="0.2">
      <c r="A239" s="4" t="s">
        <v>434</v>
      </c>
      <c r="B239" t="s">
        <v>686</v>
      </c>
      <c r="C239">
        <v>14722</v>
      </c>
      <c r="D239">
        <v>10218</v>
      </c>
      <c r="E239" s="11">
        <f>D239/C239</f>
        <v>0.69406330661594895</v>
      </c>
    </row>
    <row r="240" spans="1:5" x14ac:dyDescent="0.2">
      <c r="A240" s="4" t="s">
        <v>435</v>
      </c>
      <c r="B240" t="s">
        <v>687</v>
      </c>
      <c r="C240">
        <v>50185</v>
      </c>
      <c r="D240">
        <v>41325</v>
      </c>
      <c r="E240" s="11">
        <f>D240/C240</f>
        <v>0.82345322307462387</v>
      </c>
    </row>
    <row r="241" spans="1:5" ht="17" thickBot="1" x14ac:dyDescent="0.25">
      <c r="A241" s="7" t="s">
        <v>436</v>
      </c>
      <c r="B241" t="s">
        <v>688</v>
      </c>
      <c r="C241" s="24">
        <v>283477</v>
      </c>
      <c r="D241" s="24">
        <v>258265</v>
      </c>
      <c r="E241" s="25">
        <f>D241/C241</f>
        <v>0.91106156760513202</v>
      </c>
    </row>
    <row r="242" spans="1:5" x14ac:dyDescent="0.2">
      <c r="B242" s="17" t="s">
        <v>183</v>
      </c>
      <c r="C242" s="20">
        <f>AVERAGE(C2:C241)</f>
        <v>139127.93333333332</v>
      </c>
      <c r="D242" s="20">
        <f>AVERAGE(D2:D241)</f>
        <v>130757.425</v>
      </c>
      <c r="E242" s="27">
        <f>AVERAGE(E2:E241)</f>
        <v>0.9183621952567701</v>
      </c>
    </row>
    <row r="243" spans="1:5" x14ac:dyDescent="0.2">
      <c r="B243" s="18" t="s">
        <v>437</v>
      </c>
      <c r="C243" s="21">
        <f>STDEV(C2:C241)</f>
        <v>136712.82544825759</v>
      </c>
      <c r="D243" s="21">
        <f>STDEV(D2:D241)</f>
        <v>130387.97186287231</v>
      </c>
      <c r="E243" s="28">
        <f>STDEV(E2:E241)</f>
        <v>6.3047125047705654E-2</v>
      </c>
    </row>
    <row r="244" spans="1:5" x14ac:dyDescent="0.2">
      <c r="B244" s="18" t="s">
        <v>185</v>
      </c>
      <c r="C244" s="21">
        <f>MEDIAN(C2:C241)</f>
        <v>108871.5</v>
      </c>
      <c r="D244" s="21">
        <f>MEDIAN(D2:D241)</f>
        <v>102193.5</v>
      </c>
      <c r="E244" s="28">
        <f>MEDIAN(E2:E241)</f>
        <v>0.93959215852108802</v>
      </c>
    </row>
    <row r="245" spans="1:5" x14ac:dyDescent="0.2">
      <c r="B245" s="18" t="s">
        <v>186</v>
      </c>
      <c r="C245" s="21">
        <f>MIN(C2:C241)</f>
        <v>1074</v>
      </c>
      <c r="D245" s="21">
        <f>MIN(D2:D241)</f>
        <v>1014</v>
      </c>
      <c r="E245" s="28">
        <f>MIN(E2:E241)</f>
        <v>0.42413207089099297</v>
      </c>
    </row>
    <row r="246" spans="1:5" ht="17" thickBot="1" x14ac:dyDescent="0.25">
      <c r="B246" s="19" t="s">
        <v>187</v>
      </c>
      <c r="C246" s="22">
        <f>MAX(C2:C241)</f>
        <v>881806</v>
      </c>
      <c r="D246" s="22">
        <f>MAX(D2:D241)</f>
        <v>847435</v>
      </c>
      <c r="E246" s="29">
        <f>MAX(E2:E241)</f>
        <v>0.96588288713396664</v>
      </c>
    </row>
  </sheetData>
  <sortState xmlns:xlrd2="http://schemas.microsoft.com/office/spreadsheetml/2017/richdata2" ref="A2:E241">
    <sortCondition ref="A2:A24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CEEFF-F46C-3342-AD42-7B3CAFE9963F}">
  <dimension ref="A1:E14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9" bestFit="1" customWidth="1"/>
    <col min="2" max="2" width="19" customWidth="1"/>
    <col min="3" max="4" width="12" bestFit="1" customWidth="1"/>
    <col min="5" max="5" width="13.33203125" bestFit="1" customWidth="1"/>
  </cols>
  <sheetData>
    <row r="1" spans="1:5" ht="17" thickBot="1" x14ac:dyDescent="0.25">
      <c r="A1" s="26" t="s">
        <v>689</v>
      </c>
      <c r="B1" s="26" t="s">
        <v>690</v>
      </c>
      <c r="C1" s="26" t="s">
        <v>195</v>
      </c>
      <c r="D1" s="26" t="s">
        <v>0</v>
      </c>
      <c r="E1" s="26" t="s">
        <v>196</v>
      </c>
    </row>
    <row r="2" spans="1:5" x14ac:dyDescent="0.2">
      <c r="A2" s="1" t="s">
        <v>438</v>
      </c>
      <c r="B2" s="51" t="s">
        <v>691</v>
      </c>
      <c r="C2" s="23">
        <v>583732</v>
      </c>
      <c r="D2" s="23">
        <v>554711</v>
      </c>
      <c r="E2" s="10">
        <f t="shared" ref="E2:E9" si="0">D2/C2</f>
        <v>0.95028369183118278</v>
      </c>
    </row>
    <row r="3" spans="1:5" x14ac:dyDescent="0.2">
      <c r="A3" s="4" t="s">
        <v>439</v>
      </c>
      <c r="B3" s="52" t="s">
        <v>692</v>
      </c>
      <c r="C3" s="49">
        <v>615858</v>
      </c>
      <c r="D3" s="49">
        <v>580247</v>
      </c>
      <c r="E3" s="11">
        <f t="shared" si="0"/>
        <v>0.94217660564610672</v>
      </c>
    </row>
    <row r="4" spans="1:5" x14ac:dyDescent="0.2">
      <c r="A4" s="4" t="s">
        <v>440</v>
      </c>
      <c r="B4" s="52" t="s">
        <v>693</v>
      </c>
      <c r="C4" s="49">
        <v>24634</v>
      </c>
      <c r="D4" s="49">
        <v>23150</v>
      </c>
      <c r="E4" s="11">
        <f t="shared" si="0"/>
        <v>0.93975805796866119</v>
      </c>
    </row>
    <row r="5" spans="1:5" x14ac:dyDescent="0.2">
      <c r="A5" s="4" t="s">
        <v>441</v>
      </c>
      <c r="B5" s="52" t="s">
        <v>694</v>
      </c>
      <c r="C5" s="49">
        <v>843132</v>
      </c>
      <c r="D5" s="49">
        <v>800157</v>
      </c>
      <c r="E5" s="11">
        <f t="shared" si="0"/>
        <v>0.94902933348514829</v>
      </c>
    </row>
    <row r="6" spans="1:5" x14ac:dyDescent="0.2">
      <c r="A6" s="4" t="s">
        <v>442</v>
      </c>
      <c r="B6" s="52" t="s">
        <v>695</v>
      </c>
      <c r="C6" s="49">
        <v>1073202</v>
      </c>
      <c r="D6" s="49">
        <v>1007552</v>
      </c>
      <c r="E6" s="11">
        <f t="shared" si="0"/>
        <v>0.93882791869564164</v>
      </c>
    </row>
    <row r="7" spans="1:5" x14ac:dyDescent="0.2">
      <c r="A7" s="4" t="s">
        <v>443</v>
      </c>
      <c r="B7" s="52" t="s">
        <v>696</v>
      </c>
      <c r="C7" s="49">
        <v>1213274</v>
      </c>
      <c r="D7" s="49">
        <v>1146437</v>
      </c>
      <c r="E7" s="11">
        <f t="shared" si="0"/>
        <v>0.94491186656929926</v>
      </c>
    </row>
    <row r="8" spans="1:5" x14ac:dyDescent="0.2">
      <c r="A8" s="4" t="s">
        <v>444</v>
      </c>
      <c r="B8" s="52" t="s">
        <v>697</v>
      </c>
      <c r="C8" s="49">
        <v>816130</v>
      </c>
      <c r="D8" s="49">
        <v>772062</v>
      </c>
      <c r="E8" s="11">
        <f t="shared" si="0"/>
        <v>0.94600370039086912</v>
      </c>
    </row>
    <row r="9" spans="1:5" ht="17" thickBot="1" x14ac:dyDescent="0.25">
      <c r="A9" s="7" t="s">
        <v>445</v>
      </c>
      <c r="B9" s="53" t="s">
        <v>698</v>
      </c>
      <c r="C9" s="24">
        <v>1328430</v>
      </c>
      <c r="D9" s="24">
        <v>1246797</v>
      </c>
      <c r="E9" s="25">
        <f t="shared" si="0"/>
        <v>0.93854926492174973</v>
      </c>
    </row>
    <row r="10" spans="1:5" x14ac:dyDescent="0.2">
      <c r="B10" s="18" t="s">
        <v>183</v>
      </c>
      <c r="C10" s="50">
        <f>AVERAGE(C2:C9)</f>
        <v>812299</v>
      </c>
      <c r="D10" s="50">
        <f>AVERAGE(D2:D9)</f>
        <v>766389.125</v>
      </c>
      <c r="E10" s="28">
        <f>AVERAGE(E2:E9)</f>
        <v>0.94369255493858228</v>
      </c>
    </row>
    <row r="11" spans="1:5" x14ac:dyDescent="0.2">
      <c r="B11" s="18" t="s">
        <v>437</v>
      </c>
      <c r="C11" s="21">
        <f>STDEV(C2:C9)</f>
        <v>415323.62215506117</v>
      </c>
      <c r="D11" s="21">
        <f>STDEV(D2:D9)</f>
        <v>390315.07658353489</v>
      </c>
      <c r="E11" s="28">
        <f>STDEV(E2:E9)</f>
        <v>4.5770996990229336E-3</v>
      </c>
    </row>
    <row r="12" spans="1:5" x14ac:dyDescent="0.2">
      <c r="B12" s="18" t="s">
        <v>185</v>
      </c>
      <c r="C12" s="21">
        <f>MEDIAN(C2:C9)</f>
        <v>829631</v>
      </c>
      <c r="D12" s="21">
        <f>MEDIAN(D2:D9)</f>
        <v>786109.5</v>
      </c>
      <c r="E12" s="28">
        <f>MEDIAN(E2:E9)</f>
        <v>0.94354423610770299</v>
      </c>
    </row>
    <row r="13" spans="1:5" x14ac:dyDescent="0.2">
      <c r="B13" s="18" t="s">
        <v>186</v>
      </c>
      <c r="C13" s="21">
        <f>MIN(C2:C9)</f>
        <v>24634</v>
      </c>
      <c r="D13" s="21">
        <f>MIN(D2:D9)</f>
        <v>23150</v>
      </c>
      <c r="E13" s="28">
        <f>MIN(E2:E9)</f>
        <v>0.93854926492174973</v>
      </c>
    </row>
    <row r="14" spans="1:5" ht="17" thickBot="1" x14ac:dyDescent="0.25">
      <c r="B14" s="19" t="s">
        <v>187</v>
      </c>
      <c r="C14" s="22">
        <f>MAX(C2:C9)</f>
        <v>1328430</v>
      </c>
      <c r="D14" s="22">
        <f>MAX(D2:D9)</f>
        <v>1246797</v>
      </c>
      <c r="E14" s="29">
        <f>MAX(E2:E9)</f>
        <v>0.95028369183118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grs_offspring</vt:lpstr>
      <vt:lpstr>wgrs_parents</vt:lpstr>
      <vt:lpstr>amp_panel_offspring</vt:lpstr>
      <vt:lpstr>amp_panel_par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utherland</dc:creator>
  <cp:lastModifiedBy>Ben Sutherland</cp:lastModifiedBy>
  <dcterms:created xsi:type="dcterms:W3CDTF">2024-09-24T21:12:01Z</dcterms:created>
  <dcterms:modified xsi:type="dcterms:W3CDTF">2025-07-17T17:22:52Z</dcterms:modified>
</cp:coreProperties>
</file>